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오유경\OneDrive\바탕 화면\NCOMMS-liver fibrosis revision\"/>
    </mc:Choice>
  </mc:AlternateContent>
  <xr:revisionPtr revIDLastSave="0" documentId="8_{26663E26-2DA6-4D7D-B609-B2D21BBFEFB5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Figure 2" sheetId="1" r:id="rId1"/>
    <sheet name="Figure 3" sheetId="11" r:id="rId2"/>
    <sheet name="Figure 4" sheetId="16" r:id="rId3"/>
    <sheet name="Figure 5" sheetId="18" r:id="rId4"/>
    <sheet name="Figure 6" sheetId="28" r:id="rId5"/>
    <sheet name="Figure 7" sheetId="36" r:id="rId6"/>
    <sheet name="Supple. Figure 2." sheetId="42" r:id="rId7"/>
    <sheet name="Supple. Figure 3" sheetId="43" r:id="rId8"/>
    <sheet name="Supple. Figure 4" sheetId="47" r:id="rId9"/>
    <sheet name="Supple. Figure 5" sheetId="44" r:id="rId10"/>
    <sheet name="Supple. Figure 7" sheetId="49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18" i="43" l="1"/>
  <c r="V18" i="43"/>
  <c r="P18" i="43"/>
  <c r="O18" i="43"/>
  <c r="I18" i="43"/>
  <c r="H18" i="43"/>
  <c r="W17" i="43"/>
  <c r="V17" i="43"/>
  <c r="P17" i="43"/>
  <c r="O17" i="43"/>
  <c r="I17" i="43"/>
  <c r="H17" i="43"/>
  <c r="W16" i="43"/>
  <c r="V16" i="43"/>
  <c r="P16" i="43"/>
  <c r="O16" i="43"/>
  <c r="I16" i="43"/>
  <c r="H16" i="43"/>
  <c r="W15" i="43"/>
  <c r="V15" i="43"/>
  <c r="P15" i="43"/>
  <c r="O15" i="43"/>
  <c r="I15" i="43"/>
  <c r="H15" i="43"/>
  <c r="W14" i="43"/>
  <c r="V14" i="43"/>
  <c r="P14" i="43"/>
  <c r="O14" i="43"/>
  <c r="I14" i="43"/>
  <c r="H14" i="43"/>
  <c r="Q35" i="36"/>
  <c r="P35" i="36"/>
  <c r="O35" i="36"/>
  <c r="N35" i="36"/>
  <c r="M35" i="36"/>
  <c r="L35" i="36"/>
  <c r="Q34" i="36"/>
  <c r="P34" i="36"/>
  <c r="O34" i="36"/>
  <c r="N34" i="36"/>
  <c r="M34" i="36"/>
  <c r="L34" i="36"/>
  <c r="Q23" i="36"/>
  <c r="P23" i="36"/>
  <c r="O23" i="36"/>
  <c r="N23" i="36"/>
  <c r="M23" i="36"/>
  <c r="L23" i="36"/>
  <c r="Q22" i="36"/>
  <c r="P22" i="36"/>
  <c r="O22" i="36"/>
  <c r="N22" i="36"/>
  <c r="M22" i="36"/>
  <c r="L22" i="36"/>
  <c r="Q11" i="36"/>
  <c r="P11" i="36"/>
  <c r="O11" i="36"/>
  <c r="N11" i="36"/>
  <c r="M11" i="36"/>
  <c r="L11" i="36"/>
  <c r="Q10" i="36"/>
  <c r="P10" i="36"/>
  <c r="O10" i="36"/>
  <c r="N10" i="36"/>
  <c r="M10" i="36"/>
  <c r="L10" i="36"/>
  <c r="H75" i="36"/>
  <c r="G75" i="36"/>
  <c r="F75" i="36"/>
  <c r="E75" i="36"/>
  <c r="D75" i="36"/>
  <c r="C75" i="36"/>
  <c r="H74" i="36"/>
  <c r="G74" i="36"/>
  <c r="F74" i="36"/>
  <c r="E74" i="36"/>
  <c r="D74" i="36"/>
  <c r="C74" i="36"/>
  <c r="H43" i="36"/>
  <c r="G43" i="36"/>
  <c r="F43" i="36"/>
  <c r="E43" i="36"/>
  <c r="D43" i="36"/>
  <c r="C43" i="36"/>
  <c r="H42" i="36"/>
  <c r="G42" i="36"/>
  <c r="F42" i="36"/>
  <c r="E42" i="36"/>
  <c r="D42" i="36"/>
  <c r="C42" i="36"/>
  <c r="BA31" i="28"/>
  <c r="AZ31" i="28"/>
  <c r="AY31" i="28"/>
  <c r="AX31" i="28"/>
  <c r="AW31" i="28"/>
  <c r="AT31" i="28"/>
  <c r="AS31" i="28"/>
  <c r="AR31" i="28"/>
  <c r="AQ31" i="28"/>
  <c r="AP31" i="28"/>
  <c r="AM31" i="28"/>
  <c r="AL31" i="28"/>
  <c r="AK31" i="28"/>
  <c r="AJ31" i="28"/>
  <c r="AI31" i="28"/>
  <c r="AF31" i="28"/>
  <c r="AE31" i="28"/>
  <c r="AD31" i="28"/>
  <c r="AC31" i="28"/>
  <c r="AB31" i="28"/>
  <c r="Y31" i="28"/>
  <c r="X31" i="28"/>
  <c r="W31" i="28"/>
  <c r="V31" i="28"/>
  <c r="U31" i="28"/>
  <c r="BA30" i="28"/>
  <c r="AZ30" i="28"/>
  <c r="AY30" i="28"/>
  <c r="AX30" i="28"/>
  <c r="AW30" i="28"/>
  <c r="AT30" i="28"/>
  <c r="AS30" i="28"/>
  <c r="AR30" i="28"/>
  <c r="AQ30" i="28"/>
  <c r="AP30" i="28"/>
  <c r="AM30" i="28"/>
  <c r="AL30" i="28"/>
  <c r="AK30" i="28"/>
  <c r="AJ30" i="28"/>
  <c r="AI30" i="28"/>
  <c r="AF30" i="28"/>
  <c r="AE30" i="28"/>
  <c r="AD30" i="28"/>
  <c r="AC30" i="28"/>
  <c r="AB30" i="28"/>
  <c r="Y30" i="28"/>
  <c r="X30" i="28"/>
  <c r="W30" i="28"/>
  <c r="V30" i="28"/>
  <c r="U30" i="28"/>
  <c r="Q47" i="28"/>
  <c r="P47" i="28"/>
  <c r="O47" i="28"/>
  <c r="N47" i="28"/>
  <c r="M47" i="28"/>
  <c r="L47" i="28"/>
  <c r="Q46" i="28"/>
  <c r="P46" i="28"/>
  <c r="O46" i="28"/>
  <c r="N46" i="28"/>
  <c r="M46" i="28"/>
  <c r="L46" i="28"/>
  <c r="Q35" i="28"/>
  <c r="P35" i="28"/>
  <c r="O35" i="28"/>
  <c r="N35" i="28"/>
  <c r="M35" i="28"/>
  <c r="L35" i="28"/>
  <c r="Q34" i="28"/>
  <c r="P34" i="28"/>
  <c r="O34" i="28"/>
  <c r="N34" i="28"/>
  <c r="M34" i="28"/>
  <c r="L34" i="28"/>
  <c r="Q23" i="28"/>
  <c r="P23" i="28"/>
  <c r="O23" i="28"/>
  <c r="N23" i="28"/>
  <c r="M23" i="28"/>
  <c r="L23" i="28"/>
  <c r="Q22" i="28"/>
  <c r="P22" i="28"/>
  <c r="O22" i="28"/>
  <c r="N22" i="28"/>
  <c r="M22" i="28"/>
  <c r="L22" i="28"/>
  <c r="Q11" i="28"/>
  <c r="P11" i="28"/>
  <c r="O11" i="28"/>
  <c r="N11" i="28"/>
  <c r="M11" i="28"/>
  <c r="L11" i="28"/>
  <c r="Q10" i="28"/>
  <c r="P10" i="28"/>
  <c r="O10" i="28"/>
  <c r="N10" i="28"/>
  <c r="M10" i="28"/>
  <c r="L10" i="28"/>
  <c r="H75" i="28"/>
  <c r="G75" i="28"/>
  <c r="F75" i="28"/>
  <c r="E75" i="28"/>
  <c r="D75" i="28"/>
  <c r="C75" i="28"/>
  <c r="H74" i="28"/>
  <c r="G74" i="28"/>
  <c r="F74" i="28"/>
  <c r="E74" i="28"/>
  <c r="D74" i="28"/>
  <c r="C74" i="28"/>
  <c r="H43" i="28"/>
  <c r="G43" i="28"/>
  <c r="F43" i="28"/>
  <c r="E43" i="28"/>
  <c r="D43" i="28"/>
  <c r="C43" i="28"/>
  <c r="H42" i="28"/>
  <c r="G42" i="28"/>
  <c r="F42" i="28"/>
  <c r="E42" i="28"/>
  <c r="D42" i="28"/>
  <c r="C42" i="28"/>
  <c r="V62" i="18"/>
  <c r="U62" i="18"/>
  <c r="T62" i="18"/>
  <c r="S62" i="18"/>
  <c r="V61" i="18"/>
  <c r="U61" i="18"/>
  <c r="T61" i="18"/>
  <c r="S61" i="18"/>
  <c r="O78" i="18"/>
  <c r="N78" i="18"/>
  <c r="M78" i="18"/>
  <c r="L78" i="18"/>
  <c r="K78" i="18"/>
  <c r="O77" i="18"/>
  <c r="N77" i="18"/>
  <c r="M77" i="18"/>
  <c r="L77" i="18"/>
  <c r="K77" i="18"/>
  <c r="O66" i="18"/>
  <c r="N66" i="18"/>
  <c r="M66" i="18"/>
  <c r="L66" i="18"/>
  <c r="K66" i="18"/>
  <c r="O65" i="18"/>
  <c r="N65" i="18"/>
  <c r="M65" i="18"/>
  <c r="L65" i="18"/>
  <c r="K65" i="18"/>
  <c r="O54" i="18"/>
  <c r="N54" i="18"/>
  <c r="M54" i="18"/>
  <c r="L54" i="18"/>
  <c r="K54" i="18"/>
  <c r="O53" i="18"/>
  <c r="N53" i="18"/>
  <c r="M53" i="18"/>
  <c r="L53" i="18"/>
  <c r="K53" i="18"/>
  <c r="O42" i="18"/>
  <c r="N42" i="18"/>
  <c r="M42" i="18"/>
  <c r="L42" i="18"/>
  <c r="K42" i="18"/>
  <c r="O41" i="18"/>
  <c r="N41" i="18"/>
  <c r="M41" i="18"/>
  <c r="L41" i="18"/>
  <c r="K41" i="18"/>
  <c r="AQ30" i="18"/>
  <c r="AP30" i="18"/>
  <c r="AO30" i="18"/>
  <c r="AN30" i="18"/>
  <c r="AM30" i="18"/>
  <c r="AJ30" i="18"/>
  <c r="AI30" i="18"/>
  <c r="AH30" i="18"/>
  <c r="AG30" i="18"/>
  <c r="AF30" i="18"/>
  <c r="AC30" i="18"/>
  <c r="AB30" i="18"/>
  <c r="AA30" i="18"/>
  <c r="Z30" i="18"/>
  <c r="Y30" i="18"/>
  <c r="V30" i="18"/>
  <c r="U30" i="18"/>
  <c r="T30" i="18"/>
  <c r="S30" i="18"/>
  <c r="R30" i="18"/>
  <c r="O30" i="18"/>
  <c r="N30" i="18"/>
  <c r="M30" i="18"/>
  <c r="L30" i="18"/>
  <c r="K30" i="18"/>
  <c r="AQ29" i="18"/>
  <c r="AP29" i="18"/>
  <c r="AO29" i="18"/>
  <c r="AN29" i="18"/>
  <c r="AM29" i="18"/>
  <c r="AJ29" i="18"/>
  <c r="AI29" i="18"/>
  <c r="AH29" i="18"/>
  <c r="AG29" i="18"/>
  <c r="AF29" i="18"/>
  <c r="AC29" i="18"/>
  <c r="AB29" i="18"/>
  <c r="AA29" i="18"/>
  <c r="Z29" i="18"/>
  <c r="Y29" i="18"/>
  <c r="V29" i="18"/>
  <c r="U29" i="18"/>
  <c r="T29" i="18"/>
  <c r="S29" i="18"/>
  <c r="R29" i="18"/>
  <c r="O29" i="18"/>
  <c r="N29" i="18"/>
  <c r="M29" i="18"/>
  <c r="L29" i="18"/>
  <c r="K29" i="18"/>
  <c r="G54" i="18"/>
  <c r="F54" i="18"/>
  <c r="E54" i="18"/>
  <c r="D54" i="18"/>
  <c r="C54" i="18"/>
  <c r="G53" i="18"/>
  <c r="F53" i="18"/>
  <c r="E53" i="18"/>
  <c r="D53" i="18"/>
  <c r="C53" i="18"/>
  <c r="G42" i="18"/>
  <c r="F42" i="18"/>
  <c r="E42" i="18"/>
  <c r="D42" i="18"/>
  <c r="C42" i="18"/>
  <c r="G41" i="18"/>
  <c r="F41" i="18"/>
  <c r="E41" i="18"/>
  <c r="D41" i="18"/>
  <c r="C41" i="18"/>
  <c r="AD20" i="16"/>
  <c r="AC20" i="16"/>
  <c r="W20" i="16"/>
  <c r="V20" i="16"/>
  <c r="P20" i="16"/>
  <c r="O20" i="16"/>
  <c r="I20" i="16"/>
  <c r="H20" i="16"/>
  <c r="AD19" i="16"/>
  <c r="AC19" i="16"/>
  <c r="W19" i="16"/>
  <c r="V19" i="16"/>
  <c r="P19" i="16"/>
  <c r="O19" i="16"/>
  <c r="I19" i="16"/>
  <c r="H19" i="16"/>
  <c r="AD18" i="16"/>
  <c r="AC18" i="16"/>
  <c r="W18" i="16"/>
  <c r="V18" i="16"/>
  <c r="P18" i="16"/>
  <c r="O18" i="16"/>
  <c r="I18" i="16"/>
  <c r="H18" i="16"/>
  <c r="AD17" i="16"/>
  <c r="AC17" i="16"/>
  <c r="W17" i="16"/>
  <c r="V17" i="16"/>
  <c r="P17" i="16"/>
  <c r="O17" i="16"/>
  <c r="I17" i="16"/>
  <c r="H17" i="16"/>
  <c r="AD16" i="16"/>
  <c r="AC16" i="16"/>
  <c r="W16" i="16"/>
  <c r="V16" i="16"/>
  <c r="P16" i="16"/>
  <c r="O16" i="16"/>
  <c r="I16" i="16"/>
  <c r="H16" i="16"/>
  <c r="AC8" i="11"/>
  <c r="AB8" i="11"/>
  <c r="V8" i="11"/>
  <c r="U8" i="11"/>
  <c r="O8" i="11"/>
  <c r="N8" i="11"/>
  <c r="AC7" i="11"/>
  <c r="AB7" i="11"/>
  <c r="V7" i="11"/>
  <c r="U7" i="11"/>
  <c r="O7" i="11"/>
  <c r="N7" i="11"/>
  <c r="AC6" i="11"/>
  <c r="AB6" i="11"/>
  <c r="V6" i="11"/>
  <c r="U6" i="11"/>
  <c r="O6" i="11"/>
  <c r="N6" i="11"/>
  <c r="AC5" i="11"/>
  <c r="AB5" i="11"/>
  <c r="V5" i="11"/>
  <c r="U5" i="11"/>
  <c r="O5" i="11"/>
  <c r="N5" i="11"/>
  <c r="AC4" i="11"/>
  <c r="AB4" i="11"/>
  <c r="V4" i="11"/>
  <c r="U4" i="11"/>
  <c r="O4" i="11"/>
  <c r="N4" i="11"/>
  <c r="E33" i="11"/>
  <c r="D33" i="11"/>
  <c r="C33" i="11"/>
  <c r="E32" i="11"/>
  <c r="D32" i="11"/>
  <c r="C32" i="11"/>
  <c r="D22" i="11"/>
  <c r="C22" i="11"/>
  <c r="D21" i="11"/>
  <c r="C21" i="11"/>
  <c r="S26" i="1"/>
  <c r="R26" i="1"/>
  <c r="Q26" i="1"/>
  <c r="S25" i="1"/>
  <c r="R25" i="1"/>
  <c r="Q25" i="1"/>
  <c r="G55" i="1"/>
  <c r="F55" i="1"/>
  <c r="E55" i="1"/>
  <c r="D55" i="1"/>
  <c r="C55" i="1"/>
  <c r="G54" i="1"/>
  <c r="F54" i="1"/>
  <c r="E54" i="1"/>
  <c r="D54" i="1"/>
  <c r="C54" i="1"/>
  <c r="G44" i="1"/>
  <c r="F44" i="1"/>
  <c r="E44" i="1"/>
  <c r="D44" i="1"/>
  <c r="C44" i="1"/>
  <c r="G43" i="1"/>
  <c r="F43" i="1"/>
  <c r="E43" i="1"/>
  <c r="D43" i="1"/>
  <c r="C43" i="1"/>
  <c r="D33" i="1"/>
  <c r="C33" i="1"/>
  <c r="D32" i="1"/>
  <c r="C32" i="1"/>
  <c r="F21" i="1"/>
  <c r="E21" i="1"/>
  <c r="D21" i="1"/>
  <c r="C21" i="1"/>
  <c r="F20" i="1"/>
  <c r="E20" i="1"/>
  <c r="D20" i="1"/>
  <c r="C20" i="1"/>
  <c r="D31" i="49" l="1"/>
  <c r="C31" i="49"/>
  <c r="D30" i="49"/>
  <c r="C30" i="49"/>
  <c r="U23" i="47" l="1"/>
  <c r="T23" i="47"/>
  <c r="S23" i="47"/>
  <c r="R23" i="47"/>
  <c r="Q23" i="47"/>
  <c r="U22" i="47"/>
  <c r="T22" i="47"/>
  <c r="S22" i="47"/>
  <c r="R22" i="47"/>
  <c r="Q22" i="47"/>
  <c r="N23" i="47"/>
  <c r="M23" i="47"/>
  <c r="L23" i="47"/>
  <c r="K23" i="47"/>
  <c r="J23" i="47"/>
  <c r="N22" i="47"/>
  <c r="M22" i="47"/>
  <c r="L22" i="47"/>
  <c r="K22" i="47"/>
  <c r="J22" i="47"/>
  <c r="G23" i="47"/>
  <c r="F23" i="47"/>
  <c r="E23" i="47"/>
  <c r="D23" i="47"/>
  <c r="C23" i="47"/>
  <c r="G22" i="47"/>
  <c r="F22" i="47"/>
  <c r="E22" i="47"/>
  <c r="D22" i="47"/>
  <c r="C22" i="47"/>
  <c r="U11" i="47"/>
  <c r="T11" i="47"/>
  <c r="S11" i="47"/>
  <c r="R11" i="47"/>
  <c r="Q11" i="47"/>
  <c r="U10" i="47"/>
  <c r="T10" i="47"/>
  <c r="S10" i="47"/>
  <c r="R10" i="47"/>
  <c r="Q10" i="47"/>
  <c r="N11" i="47"/>
  <c r="M11" i="47"/>
  <c r="L11" i="47"/>
  <c r="K11" i="47"/>
  <c r="J11" i="47"/>
  <c r="N10" i="47"/>
  <c r="M10" i="47"/>
  <c r="L10" i="47"/>
  <c r="K10" i="47"/>
  <c r="J10" i="47"/>
  <c r="G11" i="47"/>
  <c r="F11" i="47"/>
  <c r="E11" i="47"/>
  <c r="D11" i="47"/>
  <c r="C11" i="47"/>
  <c r="G10" i="47"/>
  <c r="F10" i="47"/>
  <c r="E10" i="47"/>
  <c r="D10" i="47"/>
  <c r="C10" i="47"/>
  <c r="D10" i="44" l="1"/>
  <c r="E10" i="44"/>
  <c r="F10" i="44"/>
  <c r="G10" i="44"/>
  <c r="H10" i="44"/>
  <c r="I10" i="44"/>
  <c r="J10" i="44"/>
  <c r="K10" i="44"/>
  <c r="L10" i="44"/>
  <c r="M10" i="44"/>
  <c r="N10" i="44"/>
  <c r="O10" i="44"/>
  <c r="P10" i="44"/>
  <c r="Q10" i="44"/>
  <c r="R10" i="44"/>
  <c r="C10" i="44"/>
  <c r="D9" i="44"/>
  <c r="E9" i="44"/>
  <c r="F9" i="44"/>
  <c r="G9" i="44"/>
  <c r="H9" i="44"/>
  <c r="I9" i="44"/>
  <c r="J9" i="44"/>
  <c r="K9" i="44"/>
  <c r="L9" i="44"/>
  <c r="M9" i="44"/>
  <c r="N9" i="44"/>
  <c r="O9" i="44"/>
  <c r="P9" i="44"/>
  <c r="Q9" i="44"/>
  <c r="R9" i="44"/>
  <c r="C9" i="44"/>
  <c r="O3" i="44"/>
  <c r="N3" i="44" s="1"/>
  <c r="M3" i="44" s="1"/>
  <c r="L3" i="44" s="1"/>
  <c r="K3" i="44" s="1"/>
  <c r="J3" i="44" s="1"/>
  <c r="I3" i="44" s="1"/>
  <c r="H3" i="44" s="1"/>
  <c r="G3" i="44" s="1"/>
  <c r="F3" i="44" s="1"/>
  <c r="E3" i="44" s="1"/>
  <c r="D3" i="44" s="1"/>
  <c r="C3" i="44" s="1"/>
  <c r="AB39" i="42" l="1"/>
  <c r="AA39" i="42"/>
  <c r="U39" i="42"/>
  <c r="T39" i="42"/>
  <c r="N39" i="42"/>
  <c r="M39" i="42"/>
  <c r="G39" i="42"/>
  <c r="F39" i="42"/>
  <c r="AB38" i="42"/>
  <c r="AA38" i="42"/>
  <c r="U38" i="42"/>
  <c r="T38" i="42"/>
  <c r="N38" i="42"/>
  <c r="M38" i="42"/>
  <c r="G38" i="42"/>
  <c r="F38" i="42"/>
  <c r="AB37" i="42"/>
  <c r="AA37" i="42"/>
  <c r="U37" i="42"/>
  <c r="T37" i="42"/>
  <c r="N37" i="42"/>
  <c r="M37" i="42"/>
  <c r="G37" i="42"/>
  <c r="F37" i="42"/>
  <c r="AB36" i="42"/>
  <c r="AA36" i="42"/>
  <c r="U36" i="42"/>
  <c r="T36" i="42"/>
  <c r="N36" i="42"/>
  <c r="M36" i="42"/>
  <c r="G36" i="42"/>
  <c r="F36" i="42"/>
  <c r="AB35" i="42"/>
  <c r="AA35" i="42"/>
  <c r="U35" i="42"/>
  <c r="T35" i="42"/>
  <c r="N35" i="42"/>
  <c r="M35" i="42"/>
  <c r="G35" i="42"/>
  <c r="F35" i="42"/>
  <c r="AB34" i="42"/>
  <c r="AA34" i="42"/>
  <c r="U34" i="42"/>
  <c r="T34" i="42"/>
  <c r="N34" i="42"/>
  <c r="M34" i="42"/>
  <c r="G34" i="42"/>
  <c r="F34" i="42"/>
  <c r="AB33" i="42"/>
  <c r="AA33" i="42"/>
  <c r="U33" i="42"/>
  <c r="T33" i="42"/>
  <c r="N33" i="42"/>
  <c r="M33" i="42"/>
  <c r="G33" i="42"/>
  <c r="F33" i="42"/>
  <c r="AB30" i="42"/>
  <c r="AA30" i="42"/>
  <c r="U30" i="42"/>
  <c r="T30" i="42"/>
  <c r="N30" i="42"/>
  <c r="M30" i="42"/>
  <c r="G30" i="42"/>
  <c r="F30" i="42"/>
  <c r="AB29" i="42"/>
  <c r="AA29" i="42"/>
  <c r="U29" i="42"/>
  <c r="T29" i="42"/>
  <c r="N29" i="42"/>
  <c r="M29" i="42"/>
  <c r="G29" i="42"/>
  <c r="F29" i="42"/>
  <c r="AB28" i="42"/>
  <c r="AA28" i="42"/>
  <c r="U28" i="42"/>
  <c r="T28" i="42"/>
  <c r="N28" i="42"/>
  <c r="M28" i="42"/>
  <c r="G28" i="42"/>
  <c r="F28" i="42"/>
  <c r="AB27" i="42"/>
  <c r="AA27" i="42"/>
  <c r="U27" i="42"/>
  <c r="T27" i="42"/>
  <c r="N27" i="42"/>
  <c r="M27" i="42"/>
  <c r="G27" i="42"/>
  <c r="F27" i="42"/>
  <c r="AB26" i="42"/>
  <c r="AA26" i="42"/>
  <c r="U26" i="42"/>
  <c r="T26" i="42"/>
  <c r="N26" i="42"/>
  <c r="M26" i="42"/>
  <c r="G26" i="42"/>
  <c r="F26" i="42"/>
  <c r="AB25" i="42"/>
  <c r="AA25" i="42"/>
  <c r="U25" i="42"/>
  <c r="T25" i="42"/>
  <c r="N25" i="42"/>
  <c r="M25" i="42"/>
  <c r="G25" i="42"/>
  <c r="F25" i="42"/>
  <c r="AB24" i="42"/>
  <c r="AA24" i="42"/>
  <c r="U24" i="42"/>
  <c r="T24" i="42"/>
  <c r="N24" i="42"/>
  <c r="M24" i="42"/>
  <c r="G24" i="42"/>
  <c r="F24" i="42"/>
  <c r="AB20" i="42"/>
  <c r="AA20" i="42"/>
  <c r="U20" i="42"/>
  <c r="T20" i="42"/>
  <c r="N20" i="42"/>
  <c r="M20" i="42"/>
  <c r="G20" i="42"/>
  <c r="F20" i="42"/>
  <c r="AB19" i="42"/>
  <c r="AA19" i="42"/>
  <c r="U19" i="42"/>
  <c r="T19" i="42"/>
  <c r="N19" i="42"/>
  <c r="M19" i="42"/>
  <c r="G19" i="42"/>
  <c r="F19" i="42"/>
  <c r="AB18" i="42"/>
  <c r="AA18" i="42"/>
  <c r="U18" i="42"/>
  <c r="T18" i="42"/>
  <c r="N18" i="42"/>
  <c r="M18" i="42"/>
  <c r="G18" i="42"/>
  <c r="F18" i="42"/>
  <c r="AB17" i="42"/>
  <c r="AA17" i="42"/>
  <c r="U17" i="42"/>
  <c r="T17" i="42"/>
  <c r="N17" i="42"/>
  <c r="M17" i="42"/>
  <c r="G17" i="42"/>
  <c r="F17" i="42"/>
  <c r="AB16" i="42"/>
  <c r="AA16" i="42"/>
  <c r="U16" i="42"/>
  <c r="T16" i="42"/>
  <c r="N16" i="42"/>
  <c r="M16" i="42"/>
  <c r="G16" i="42"/>
  <c r="F16" i="42"/>
  <c r="AB15" i="42"/>
  <c r="AA15" i="42"/>
  <c r="U15" i="42"/>
  <c r="T15" i="42"/>
  <c r="N15" i="42"/>
  <c r="M15" i="42"/>
  <c r="G15" i="42"/>
  <c r="F15" i="42"/>
  <c r="AB14" i="42"/>
  <c r="AA14" i="42"/>
  <c r="U14" i="42"/>
  <c r="T14" i="42"/>
  <c r="N14" i="42"/>
  <c r="M14" i="42"/>
  <c r="G14" i="42"/>
  <c r="F14" i="42"/>
  <c r="AB10" i="42"/>
  <c r="AA10" i="42"/>
  <c r="U10" i="42"/>
  <c r="T10" i="42"/>
  <c r="N10" i="42"/>
  <c r="M10" i="42"/>
  <c r="G10" i="42"/>
  <c r="F10" i="42"/>
  <c r="AB9" i="42"/>
  <c r="AA9" i="42"/>
  <c r="U9" i="42"/>
  <c r="T9" i="42"/>
  <c r="N9" i="42"/>
  <c r="M9" i="42"/>
  <c r="G9" i="42"/>
  <c r="F9" i="42"/>
  <c r="AB8" i="42"/>
  <c r="AA8" i="42"/>
  <c r="U8" i="42"/>
  <c r="T8" i="42"/>
  <c r="N8" i="42"/>
  <c r="M8" i="42"/>
  <c r="G8" i="42"/>
  <c r="F8" i="42"/>
  <c r="AB7" i="42"/>
  <c r="AA7" i="42"/>
  <c r="U7" i="42"/>
  <c r="T7" i="42"/>
  <c r="N7" i="42"/>
  <c r="M7" i="42"/>
  <c r="G7" i="42"/>
  <c r="F7" i="42"/>
  <c r="AB6" i="42"/>
  <c r="AA6" i="42"/>
  <c r="U6" i="42"/>
  <c r="T6" i="42"/>
  <c r="N6" i="42"/>
  <c r="M6" i="42"/>
  <c r="G6" i="42"/>
  <c r="F6" i="42"/>
  <c r="AB5" i="42"/>
  <c r="AA5" i="42"/>
  <c r="U5" i="42"/>
  <c r="T5" i="42"/>
  <c r="N5" i="42"/>
  <c r="M5" i="42"/>
  <c r="G5" i="42"/>
  <c r="F5" i="42"/>
  <c r="AB4" i="42"/>
  <c r="AA4" i="42"/>
  <c r="U4" i="42"/>
  <c r="T4" i="42"/>
  <c r="N4" i="42"/>
  <c r="M4" i="42"/>
  <c r="G4" i="42"/>
  <c r="F4" i="42"/>
  <c r="D11" i="36" l="1"/>
  <c r="C11" i="36"/>
  <c r="D10" i="36"/>
  <c r="C10" i="36"/>
  <c r="D11" i="28"/>
  <c r="C11" i="28"/>
  <c r="D10" i="28"/>
  <c r="C10" i="28"/>
  <c r="D29" i="18" l="1"/>
  <c r="E29" i="18"/>
  <c r="F29" i="18"/>
  <c r="G29" i="18"/>
  <c r="D30" i="18"/>
  <c r="E30" i="18"/>
  <c r="F30" i="18"/>
  <c r="G30" i="18"/>
  <c r="C30" i="18"/>
  <c r="C29" i="18"/>
  <c r="D11" i="16" l="1"/>
  <c r="C11" i="16"/>
  <c r="D10" i="16"/>
  <c r="C10" i="16"/>
  <c r="F10" i="11"/>
  <c r="E10" i="11"/>
  <c r="D10" i="11"/>
  <c r="C10" i="11"/>
  <c r="F9" i="11"/>
  <c r="E9" i="11"/>
  <c r="D9" i="11"/>
  <c r="C9" i="11"/>
  <c r="D10" i="1"/>
  <c r="E10" i="1"/>
  <c r="F10" i="1"/>
  <c r="C10" i="1"/>
  <c r="D9" i="1"/>
  <c r="E9" i="1"/>
  <c r="F9" i="1"/>
  <c r="C9" i="1"/>
</calcChain>
</file>

<file path=xl/sharedStrings.xml><?xml version="1.0" encoding="utf-8"?>
<sst xmlns="http://schemas.openxmlformats.org/spreadsheetml/2006/main" count="1355" uniqueCount="179">
  <si>
    <t>Group</t>
    <phoneticPr fontId="1" type="noConversion"/>
  </si>
  <si>
    <t>PL</t>
  </si>
  <si>
    <t>PL</t>
    <phoneticPr fontId="1" type="noConversion"/>
  </si>
  <si>
    <t>ML</t>
    <phoneticPr fontId="1" type="noConversion"/>
  </si>
  <si>
    <t>SCL</t>
  </si>
  <si>
    <t>SCL</t>
    <phoneticPr fontId="1" type="noConversion"/>
  </si>
  <si>
    <t>PRL</t>
  </si>
  <si>
    <t>PRL</t>
    <phoneticPr fontId="1" type="noConversion"/>
  </si>
  <si>
    <t>N=1</t>
    <phoneticPr fontId="1" type="noConversion"/>
  </si>
  <si>
    <t>N=2</t>
  </si>
  <si>
    <t>N=3</t>
  </si>
  <si>
    <t>N=4</t>
  </si>
  <si>
    <t>N=5</t>
  </si>
  <si>
    <t>average</t>
    <phoneticPr fontId="1" type="noConversion"/>
  </si>
  <si>
    <t>STDEV</t>
    <phoneticPr fontId="1" type="noConversion"/>
  </si>
  <si>
    <t>Liposome size (nm)</t>
    <phoneticPr fontId="1" type="noConversion"/>
  </si>
  <si>
    <t>Untreated</t>
    <phoneticPr fontId="1" type="noConversion"/>
  </si>
  <si>
    <t>(-) FAP</t>
    <phoneticPr fontId="1" type="noConversion"/>
  </si>
  <si>
    <t>(+) FAP</t>
    <phoneticPr fontId="1" type="noConversion"/>
  </si>
  <si>
    <t>Time (hr)</t>
    <phoneticPr fontId="1" type="noConversion"/>
  </si>
  <si>
    <t>Release of melittin (%)</t>
    <phoneticPr fontId="1" type="noConversion"/>
  </si>
  <si>
    <t>(+)MMP</t>
    <phoneticPr fontId="1" type="noConversion"/>
  </si>
  <si>
    <t>Emission
wavelength</t>
    <phoneticPr fontId="1" type="noConversion"/>
  </si>
  <si>
    <t>FQL</t>
    <phoneticPr fontId="1" type="noConversion"/>
  </si>
  <si>
    <t>FQL fluorescence intensity (a.u.)</t>
    <phoneticPr fontId="1" type="noConversion"/>
  </si>
  <si>
    <t>fluorescence intensity (a.u.)</t>
    <phoneticPr fontId="1" type="noConversion"/>
  </si>
  <si>
    <t>(+) MMP</t>
    <phoneticPr fontId="1" type="noConversion"/>
  </si>
  <si>
    <t>Release of DABCYL-modified peptides (%)</t>
    <phoneticPr fontId="1" type="noConversion"/>
  </si>
  <si>
    <t>FAP-positive cell (%)</t>
    <phoneticPr fontId="1" type="noConversion"/>
  </si>
  <si>
    <t>Chang</t>
  </si>
  <si>
    <t>LX2</t>
  </si>
  <si>
    <t>LX2+siSCR</t>
  </si>
  <si>
    <t>LX2+siFAP</t>
  </si>
  <si>
    <t>Peptide / Phospholipid ratio (w/w)</t>
    <phoneticPr fontId="1" type="noConversion"/>
  </si>
  <si>
    <t>Hemolysis (%)</t>
    <phoneticPr fontId="1" type="noConversion"/>
  </si>
  <si>
    <t>FAP Knockdown efficiency (%)</t>
    <phoneticPr fontId="1" type="noConversion"/>
  </si>
  <si>
    <t>siSCR</t>
  </si>
  <si>
    <t>siFAP</t>
  </si>
  <si>
    <t>Fluorescence intensity (a.u.)</t>
    <phoneticPr fontId="1" type="noConversion"/>
  </si>
  <si>
    <t>LX-2 (siFAP)</t>
  </si>
  <si>
    <t>LX-2</t>
  </si>
  <si>
    <t>stdev</t>
    <phoneticPr fontId="1" type="noConversion"/>
  </si>
  <si>
    <t>FAP positive HSC (%)</t>
    <phoneticPr fontId="1" type="noConversion"/>
  </si>
  <si>
    <t>Normal</t>
    <phoneticPr fontId="1" type="noConversion"/>
  </si>
  <si>
    <t>BDL</t>
    <phoneticPr fontId="1" type="noConversion"/>
  </si>
  <si>
    <t>Heart</t>
  </si>
  <si>
    <t>Lung</t>
  </si>
  <si>
    <t>Spleen</t>
  </si>
  <si>
    <t>Kidney</t>
  </si>
  <si>
    <t>Liver</t>
  </si>
  <si>
    <t>UT Normal</t>
  </si>
  <si>
    <t>FQL Normal</t>
  </si>
  <si>
    <t>UT BDL</t>
  </si>
  <si>
    <t>FQL BDL</t>
  </si>
  <si>
    <r>
      <t>Total radiant efficiency [p/s/cm</t>
    </r>
    <r>
      <rPr>
        <vertAlign val="superscript"/>
        <sz val="11"/>
        <color theme="1"/>
        <rFont val="맑은 고딕"/>
        <family val="3"/>
        <charset val="129"/>
        <scheme val="minor"/>
      </rPr>
      <t>2</t>
    </r>
    <r>
      <rPr>
        <sz val="11"/>
        <color theme="1"/>
        <rFont val="맑은 고딕"/>
        <family val="2"/>
        <charset val="129"/>
        <scheme val="minor"/>
      </rPr>
      <t>/sr] / [uW/cm</t>
    </r>
    <r>
      <rPr>
        <vertAlign val="superscript"/>
        <sz val="11"/>
        <color theme="1"/>
        <rFont val="맑은 고딕"/>
        <family val="3"/>
        <charset val="129"/>
        <scheme val="minor"/>
      </rPr>
      <t>2</t>
    </r>
    <r>
      <rPr>
        <sz val="11"/>
        <color theme="1"/>
        <rFont val="맑은 고딕"/>
        <family val="2"/>
        <charset val="129"/>
        <scheme val="minor"/>
      </rPr>
      <t xml:space="preserve"> ×10</t>
    </r>
    <r>
      <rPr>
        <vertAlign val="superscript"/>
        <sz val="11"/>
        <color theme="1"/>
        <rFont val="맑은 고딕"/>
        <family val="3"/>
        <charset val="129"/>
        <scheme val="minor"/>
      </rPr>
      <t>8</t>
    </r>
    <r>
      <rPr>
        <sz val="11"/>
        <color theme="1"/>
        <rFont val="맑은 고딕"/>
        <family val="2"/>
        <charset val="129"/>
        <scheme val="minor"/>
      </rPr>
      <t>]</t>
    </r>
    <phoneticPr fontId="1" type="noConversion"/>
  </si>
  <si>
    <t>Untreated</t>
  </si>
  <si>
    <t>ML</t>
  </si>
  <si>
    <t>N=1</t>
    <phoneticPr fontId="1" type="noConversion"/>
  </si>
  <si>
    <t>N=6</t>
  </si>
  <si>
    <t>N=7</t>
  </si>
  <si>
    <t>N=8</t>
  </si>
  <si>
    <t>N=9</t>
  </si>
  <si>
    <t>N=10</t>
  </si>
  <si>
    <t>N=11</t>
  </si>
  <si>
    <t>N=12</t>
  </si>
  <si>
    <t>N=13</t>
  </si>
  <si>
    <t>N=14</t>
  </si>
  <si>
    <t>N=15</t>
  </si>
  <si>
    <t>N=16</t>
  </si>
  <si>
    <t>N=17</t>
  </si>
  <si>
    <t>N=18</t>
  </si>
  <si>
    <t>N=19</t>
  </si>
  <si>
    <t>N=20</t>
  </si>
  <si>
    <t>N=21</t>
  </si>
  <si>
    <t>N=22</t>
  </si>
  <si>
    <t>N=23</t>
  </si>
  <si>
    <t>N=24</t>
  </si>
  <si>
    <t>N=25</t>
  </si>
  <si>
    <t>Group</t>
    <phoneticPr fontId="1" type="noConversion"/>
  </si>
  <si>
    <t>Fibrotic region (%)</t>
    <phoneticPr fontId="1" type="noConversion"/>
  </si>
  <si>
    <t>STDEV</t>
    <phoneticPr fontId="1" type="noConversion"/>
  </si>
  <si>
    <t>Average</t>
    <phoneticPr fontId="1" type="noConversion"/>
  </si>
  <si>
    <t>Hydroxyproline (μg/mg tissue)</t>
    <phoneticPr fontId="1" type="noConversion"/>
  </si>
  <si>
    <t>Day</t>
    <phoneticPr fontId="1" type="noConversion"/>
  </si>
  <si>
    <t>Survival rate (%)</t>
    <phoneticPr fontId="1" type="noConversion"/>
  </si>
  <si>
    <t>ALT (U/L)</t>
    <phoneticPr fontId="1" type="noConversion"/>
  </si>
  <si>
    <t>AST (U/L)</t>
    <phoneticPr fontId="1" type="noConversion"/>
  </si>
  <si>
    <t>Total bilirubin (mg/dL)</t>
    <phoneticPr fontId="1" type="noConversion"/>
  </si>
  <si>
    <t>Bile acid (μmole/L)</t>
    <phoneticPr fontId="1" type="noConversion"/>
  </si>
  <si>
    <t>TUNEL+ cell 
population (%)</t>
    <phoneticPr fontId="1" type="noConversion"/>
  </si>
  <si>
    <t>CCl4 (+)</t>
    <phoneticPr fontId="1" type="noConversion"/>
  </si>
  <si>
    <r>
      <rPr>
        <sz val="10"/>
        <rFont val="맑은 고딕"/>
        <family val="3"/>
        <charset val="129"/>
      </rPr>
      <t>α</t>
    </r>
    <r>
      <rPr>
        <sz val="10"/>
        <rFont val="Arial"/>
        <family val="2"/>
      </rPr>
      <t>SMA</t>
    </r>
    <phoneticPr fontId="1" type="noConversion"/>
  </si>
  <si>
    <t>CD26+</t>
    <phoneticPr fontId="1" type="noConversion"/>
  </si>
  <si>
    <t>F4/80+</t>
    <phoneticPr fontId="1" type="noConversion"/>
  </si>
  <si>
    <t>Sirius red positive area (%)</t>
    <phoneticPr fontId="1" type="noConversion"/>
  </si>
  <si>
    <t>Fibrotic area (%)</t>
    <phoneticPr fontId="1" type="noConversion"/>
  </si>
  <si>
    <t>METAVIR socre</t>
    <phoneticPr fontId="1" type="noConversion"/>
  </si>
  <si>
    <t>Hydroxyproline
(µg / mg tissue)</t>
    <phoneticPr fontId="1" type="noConversion"/>
  </si>
  <si>
    <t>F4/80 positive cell (%)</t>
    <phoneticPr fontId="1" type="noConversion"/>
  </si>
  <si>
    <t>CD26 positive cell (%)</t>
    <phoneticPr fontId="1" type="noConversion"/>
  </si>
  <si>
    <t>CD31 positive cell (%)</t>
    <phoneticPr fontId="1" type="noConversion"/>
  </si>
  <si>
    <t>Ck7 positive cell (%)</t>
    <phoneticPr fontId="1" type="noConversion"/>
  </si>
  <si>
    <t>N=7</t>
    <phoneticPr fontId="1" type="noConversion"/>
  </si>
  <si>
    <t>αSMA positive cell (%)</t>
    <phoneticPr fontId="1" type="noConversion"/>
  </si>
  <si>
    <t>CDAHFD (+)</t>
    <phoneticPr fontId="1" type="noConversion"/>
  </si>
  <si>
    <r>
      <t>4</t>
    </r>
    <r>
      <rPr>
        <sz val="8"/>
        <color theme="1"/>
        <rFont val="맑은 고딕"/>
        <family val="3"/>
        <charset val="129"/>
      </rPr>
      <t>°</t>
    </r>
    <r>
      <rPr>
        <sz val="8"/>
        <color theme="1"/>
        <rFont val="맑은 고딕"/>
        <family val="2"/>
        <charset val="129"/>
      </rPr>
      <t>C</t>
    </r>
    <phoneticPr fontId="1" type="noConversion"/>
  </si>
  <si>
    <r>
      <rPr>
        <sz val="8"/>
        <color theme="1"/>
        <rFont val="맑은 고딕"/>
        <family val="2"/>
        <charset val="129"/>
      </rPr>
      <t>25</t>
    </r>
    <r>
      <rPr>
        <sz val="8"/>
        <color theme="1"/>
        <rFont val="맑은 고딕"/>
        <family val="3"/>
        <charset val="129"/>
      </rPr>
      <t>°</t>
    </r>
    <r>
      <rPr>
        <sz val="8"/>
        <color theme="1"/>
        <rFont val="맑은 고딕"/>
        <family val="2"/>
        <charset val="129"/>
      </rPr>
      <t>C</t>
    </r>
    <phoneticPr fontId="1" type="noConversion"/>
  </si>
  <si>
    <t>avg</t>
    <phoneticPr fontId="1" type="noConversion"/>
  </si>
  <si>
    <t>Day0</t>
    <phoneticPr fontId="1" type="noConversion"/>
  </si>
  <si>
    <t>Day3</t>
  </si>
  <si>
    <t>Day6</t>
    <phoneticPr fontId="1" type="noConversion"/>
  </si>
  <si>
    <t>Day9</t>
    <phoneticPr fontId="1" type="noConversion"/>
  </si>
  <si>
    <t>Day12</t>
    <phoneticPr fontId="1" type="noConversion"/>
  </si>
  <si>
    <t>Day15</t>
    <phoneticPr fontId="1" type="noConversion"/>
  </si>
  <si>
    <t>Day18</t>
    <phoneticPr fontId="1" type="noConversion"/>
  </si>
  <si>
    <t>PL+FAP</t>
    <phoneticPr fontId="1" type="noConversion"/>
  </si>
  <si>
    <t>ML+FAP</t>
    <phoneticPr fontId="1" type="noConversion"/>
  </si>
  <si>
    <t>SCL+FAP</t>
    <phoneticPr fontId="1" type="noConversion"/>
  </si>
  <si>
    <t>PRL+FAP</t>
    <phoneticPr fontId="1" type="noConversion"/>
  </si>
  <si>
    <t>survival rate (%)</t>
    <phoneticPr fontId="1" type="noConversion"/>
  </si>
  <si>
    <t>Time (day)</t>
    <phoneticPr fontId="1" type="noConversion"/>
  </si>
  <si>
    <r>
      <t>Melittin concentration (</t>
    </r>
    <r>
      <rPr>
        <sz val="11"/>
        <color theme="1"/>
        <rFont val="맑은 고딕"/>
        <family val="3"/>
        <charset val="129"/>
      </rPr>
      <t>µ</t>
    </r>
    <r>
      <rPr>
        <sz val="11"/>
        <color theme="1"/>
        <rFont val="맑은 고딕"/>
        <family val="2"/>
        <charset val="129"/>
        <scheme val="minor"/>
      </rPr>
      <t>g/ml)</t>
    </r>
    <phoneticPr fontId="1" type="noConversion"/>
  </si>
  <si>
    <t>Cell viability (%)</t>
    <phoneticPr fontId="1" type="noConversion"/>
  </si>
  <si>
    <t>Zeta potential (mV)</t>
    <phoneticPr fontId="1" type="noConversion"/>
  </si>
  <si>
    <t>METAVIR score</t>
    <phoneticPr fontId="1" type="noConversion"/>
  </si>
  <si>
    <r>
      <rPr>
        <sz val="11"/>
        <color theme="1"/>
        <rFont val="맑은 고딕"/>
        <family val="3"/>
        <charset val="129"/>
      </rPr>
      <t>α</t>
    </r>
    <r>
      <rPr>
        <sz val="11"/>
        <color theme="1"/>
        <rFont val="맑은 고딕"/>
        <family val="2"/>
        <charset val="129"/>
        <scheme val="minor"/>
      </rPr>
      <t>SMA positive cell (%)</t>
    </r>
    <phoneticPr fontId="1" type="noConversion"/>
  </si>
  <si>
    <t>Ck7+</t>
    <phoneticPr fontId="1" type="noConversion"/>
  </si>
  <si>
    <t>Relative Emr1 mRNA</t>
    <phoneticPr fontId="1" type="noConversion"/>
  </si>
  <si>
    <t>Relative Alb mRNA</t>
    <phoneticPr fontId="1" type="noConversion"/>
  </si>
  <si>
    <t>Relative vWF mRNA</t>
    <phoneticPr fontId="1" type="noConversion"/>
  </si>
  <si>
    <t>Relative Krt19 mRNA</t>
    <phoneticPr fontId="1" type="noConversion"/>
  </si>
  <si>
    <t>Relative Col1a1 mRNA</t>
    <phoneticPr fontId="1" type="noConversion"/>
  </si>
  <si>
    <t>Relative Acta2 mRNA</t>
    <phoneticPr fontId="1" type="noConversion"/>
  </si>
  <si>
    <t>Body weight (G)</t>
    <phoneticPr fontId="1" type="noConversion"/>
  </si>
  <si>
    <t>Fig. 2b</t>
    <phoneticPr fontId="1" type="noConversion"/>
  </si>
  <si>
    <t>Fig. 2c</t>
    <phoneticPr fontId="1" type="noConversion"/>
  </si>
  <si>
    <t>Fig. 2d</t>
    <phoneticPr fontId="1" type="noConversion"/>
  </si>
  <si>
    <t>Fig. 2e</t>
    <phoneticPr fontId="1" type="noConversion"/>
  </si>
  <si>
    <t>Fig. 2f</t>
    <phoneticPr fontId="1" type="noConversion"/>
  </si>
  <si>
    <t>Fig. 2g</t>
    <phoneticPr fontId="1" type="noConversion"/>
  </si>
  <si>
    <t>Fig. 2i</t>
    <phoneticPr fontId="1" type="noConversion"/>
  </si>
  <si>
    <t>Fig. 2j</t>
    <phoneticPr fontId="1" type="noConversion"/>
  </si>
  <si>
    <t>Fig. 2k</t>
    <phoneticPr fontId="1" type="noConversion"/>
  </si>
  <si>
    <t>Fig. 3b</t>
    <phoneticPr fontId="1" type="noConversion"/>
  </si>
  <si>
    <t>Fig. 3c</t>
    <phoneticPr fontId="1" type="noConversion"/>
  </si>
  <si>
    <t>Fig. 3e</t>
    <phoneticPr fontId="1" type="noConversion"/>
  </si>
  <si>
    <t>Fig. 3f</t>
    <phoneticPr fontId="1" type="noConversion"/>
  </si>
  <si>
    <t>Fig. 4c</t>
    <phoneticPr fontId="1" type="noConversion"/>
  </si>
  <si>
    <t>Fig. 4f</t>
    <phoneticPr fontId="1" type="noConversion"/>
  </si>
  <si>
    <t>Fig. 5c</t>
    <phoneticPr fontId="1" type="noConversion"/>
  </si>
  <si>
    <t>Fig. 5d</t>
    <phoneticPr fontId="1" type="noConversion"/>
  </si>
  <si>
    <t>Fig. 5e</t>
    <phoneticPr fontId="1" type="noConversion"/>
  </si>
  <si>
    <t>Fig. 5f</t>
    <phoneticPr fontId="1" type="noConversion"/>
  </si>
  <si>
    <t>Fig. 5h</t>
    <phoneticPr fontId="1" type="noConversion"/>
  </si>
  <si>
    <t>Fig. 5i</t>
    <phoneticPr fontId="1" type="noConversion"/>
  </si>
  <si>
    <t>Fig. 5j</t>
    <phoneticPr fontId="1" type="noConversion"/>
  </si>
  <si>
    <t>Fig. 5k</t>
    <phoneticPr fontId="1" type="noConversion"/>
  </si>
  <si>
    <t>Fig. 5l</t>
    <phoneticPr fontId="1" type="noConversion"/>
  </si>
  <si>
    <t>Fig. 5n</t>
    <phoneticPr fontId="1" type="noConversion"/>
  </si>
  <si>
    <t>Fig. 6d</t>
    <phoneticPr fontId="1" type="noConversion"/>
  </si>
  <si>
    <t>Fig. 6f</t>
    <phoneticPr fontId="1" type="noConversion"/>
  </si>
  <si>
    <t>Fig. 6h</t>
    <phoneticPr fontId="1" type="noConversion"/>
  </si>
  <si>
    <t>Fig. 6i</t>
    <phoneticPr fontId="1" type="noConversion"/>
  </si>
  <si>
    <t>Fig. 6j</t>
    <phoneticPr fontId="1" type="noConversion"/>
  </si>
  <si>
    <t>Fig. 6k</t>
    <phoneticPr fontId="1" type="noConversion"/>
  </si>
  <si>
    <t>Fig. 6l</t>
    <phoneticPr fontId="1" type="noConversion"/>
  </si>
  <si>
    <t>Fig. 6n</t>
    <phoneticPr fontId="1" type="noConversion"/>
  </si>
  <si>
    <t>Fig. 7d</t>
    <phoneticPr fontId="1" type="noConversion"/>
  </si>
  <si>
    <t>Fig. 7f</t>
    <phoneticPr fontId="1" type="noConversion"/>
  </si>
  <si>
    <t>Fig. 7h</t>
    <phoneticPr fontId="1" type="noConversion"/>
  </si>
  <si>
    <t>Fig. 7i</t>
    <phoneticPr fontId="1" type="noConversion"/>
  </si>
  <si>
    <t>Fig. 7j</t>
    <phoneticPr fontId="1" type="noConversion"/>
  </si>
  <si>
    <t>Fig. 7k</t>
    <phoneticPr fontId="1" type="noConversion"/>
  </si>
  <si>
    <t>suppl. Fig 3b</t>
    <phoneticPr fontId="1" type="noConversion"/>
  </si>
  <si>
    <t>suppl. Fig 3c</t>
    <phoneticPr fontId="1" type="noConversion"/>
  </si>
  <si>
    <t>suppl. Fig 4</t>
    <phoneticPr fontId="1" type="noConversion"/>
  </si>
  <si>
    <t>suppl. Fig 5</t>
    <phoneticPr fontId="1" type="noConversion"/>
  </si>
  <si>
    <t>suppl. Fig 7</t>
    <phoneticPr fontId="1" type="noConversion"/>
  </si>
  <si>
    <t>suppl. Fig 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);[Red]\(0.0000\)"/>
  </numFmts>
  <fonts count="1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Arial"/>
      <family val="2"/>
    </font>
    <font>
      <sz val="10"/>
      <name val="Arial"/>
      <family val="2"/>
    </font>
    <font>
      <sz val="10"/>
      <color theme="1"/>
      <name val="맑은 고딕"/>
      <family val="2"/>
      <charset val="129"/>
      <scheme val="minor"/>
    </font>
    <font>
      <vertAlign val="superscript"/>
      <sz val="11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9"/>
      <name val="Arial"/>
      <family val="2"/>
    </font>
    <font>
      <sz val="10"/>
      <name val="맑은 고딕"/>
      <family val="3"/>
      <charset val="129"/>
    </font>
    <font>
      <sz val="11"/>
      <color theme="1"/>
      <name val="맑은 고딕"/>
      <family val="3"/>
      <charset val="129"/>
    </font>
    <font>
      <sz val="8"/>
      <color theme="1"/>
      <name val="맑은 고딕"/>
      <family val="2"/>
      <charset val="129"/>
      <scheme val="minor"/>
    </font>
    <font>
      <sz val="8"/>
      <color theme="1"/>
      <name val="맑은 고딕"/>
      <family val="3"/>
      <charset val="129"/>
    </font>
    <font>
      <sz val="8"/>
      <color theme="1"/>
      <name val="맑은 고딕"/>
      <family val="2"/>
      <charset val="129"/>
    </font>
    <font>
      <sz val="11"/>
      <color theme="1"/>
      <name val="맑은 고딕"/>
      <family val="3"/>
      <charset val="129"/>
      <scheme val="minor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6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1" xfId="0" applyFont="1" applyBorder="1" applyAlignment="1"/>
    <xf numFmtId="0" fontId="3" fillId="0" borderId="1" xfId="0" applyFont="1" applyBorder="1" applyAlignment="1"/>
    <xf numFmtId="0" fontId="4" fillId="0" borderId="1" xfId="0" applyFont="1" applyBorder="1">
      <alignment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2" fillId="0" borderId="0" xfId="0" applyFont="1" applyAlignment="1"/>
    <xf numFmtId="0" fontId="3" fillId="0" borderId="1" xfId="0" applyFont="1" applyFill="1" applyBorder="1" applyAlignment="1">
      <alignment horizontal="center"/>
    </xf>
    <xf numFmtId="0" fontId="6" fillId="0" borderId="1" xfId="0" applyFont="1" applyBorder="1">
      <alignment vertical="center"/>
    </xf>
    <xf numFmtId="0" fontId="6" fillId="0" borderId="1" xfId="0" applyFont="1" applyFill="1" applyBorder="1">
      <alignment vertical="center"/>
    </xf>
    <xf numFmtId="0" fontId="4" fillId="0" borderId="1" xfId="0" applyFont="1" applyBorder="1" applyAlignment="1">
      <alignment horizontal="right" vertical="center"/>
    </xf>
    <xf numFmtId="0" fontId="3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0" fillId="0" borderId="1" xfId="0" applyFont="1" applyBorder="1">
      <alignment vertical="center"/>
    </xf>
    <xf numFmtId="0" fontId="12" fillId="0" borderId="1" xfId="0" applyFont="1" applyBorder="1">
      <alignment vertical="center"/>
    </xf>
    <xf numFmtId="176" fontId="0" fillId="0" borderId="0" xfId="0" applyNumberFormat="1" applyAlignment="1">
      <alignment horizontal="center" vertical="center"/>
    </xf>
    <xf numFmtId="0" fontId="0" fillId="3" borderId="0" xfId="0" applyFill="1">
      <alignment vertical="center"/>
    </xf>
    <xf numFmtId="0" fontId="0" fillId="3" borderId="1" xfId="0" applyFill="1" applyBorder="1">
      <alignment vertical="center"/>
    </xf>
    <xf numFmtId="176" fontId="0" fillId="3" borderId="1" xfId="0" applyNumberFormat="1" applyFill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7" fillId="0" borderId="1" xfId="0" applyFont="1" applyBorder="1" applyAlignment="1"/>
    <xf numFmtId="0" fontId="3" fillId="2" borderId="1" xfId="0" applyFont="1" applyFill="1" applyBorder="1" applyAlignment="1">
      <alignment horizontal="center"/>
    </xf>
    <xf numFmtId="0" fontId="14" fillId="0" borderId="1" xfId="0" applyFont="1" applyBorder="1">
      <alignment vertical="center"/>
    </xf>
    <xf numFmtId="0" fontId="0" fillId="2" borderId="0" xfId="0" applyFill="1">
      <alignment vertical="center"/>
    </xf>
    <xf numFmtId="0" fontId="3" fillId="0" borderId="11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7" xfId="0" applyFont="1" applyBorder="1" applyAlignment="1">
      <alignment horizontal="left"/>
    </xf>
    <xf numFmtId="0" fontId="3" fillId="0" borderId="18" xfId="0" applyFont="1" applyBorder="1" applyAlignment="1">
      <alignment horizontal="left"/>
    </xf>
    <xf numFmtId="0" fontId="3" fillId="0" borderId="19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>
      <alignment vertical="center"/>
    </xf>
    <xf numFmtId="0" fontId="0" fillId="0" borderId="1" xfId="0" applyFill="1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22" xfId="0" applyFont="1" applyBorder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59"/>
  <sheetViews>
    <sheetView zoomScale="55" zoomScaleNormal="55" workbookViewId="0"/>
  </sheetViews>
  <sheetFormatPr defaultRowHeight="17.399999999999999" x14ac:dyDescent="0.4"/>
  <sheetData>
    <row r="1" spans="1:20" x14ac:dyDescent="0.4">
      <c r="A1" t="s">
        <v>134</v>
      </c>
      <c r="I1" t="s">
        <v>139</v>
      </c>
    </row>
    <row r="2" spans="1:20" x14ac:dyDescent="0.4">
      <c r="B2" s="1"/>
      <c r="C2" s="48" t="s">
        <v>15</v>
      </c>
      <c r="D2" s="48"/>
      <c r="E2" s="48"/>
      <c r="F2" s="48"/>
      <c r="J2" s="48"/>
      <c r="K2" s="48" t="s">
        <v>20</v>
      </c>
      <c r="L2" s="48"/>
      <c r="M2" s="48"/>
      <c r="N2" s="48"/>
      <c r="O2" s="48"/>
      <c r="P2" s="48"/>
      <c r="Q2" s="48"/>
      <c r="R2" s="48"/>
      <c r="S2" s="48"/>
      <c r="T2" s="48"/>
    </row>
    <row r="3" spans="1:20" x14ac:dyDescent="0.4">
      <c r="B3" s="1" t="s">
        <v>0</v>
      </c>
      <c r="C3" s="1" t="s">
        <v>2</v>
      </c>
      <c r="D3" s="1" t="s">
        <v>3</v>
      </c>
      <c r="E3" s="1" t="s">
        <v>5</v>
      </c>
      <c r="F3" s="1" t="s">
        <v>7</v>
      </c>
      <c r="J3" s="48"/>
      <c r="K3" s="48" t="s">
        <v>18</v>
      </c>
      <c r="L3" s="48"/>
      <c r="M3" s="48"/>
      <c r="N3" s="48"/>
      <c r="O3" s="48"/>
      <c r="P3" s="48" t="s">
        <v>17</v>
      </c>
      <c r="Q3" s="48"/>
      <c r="R3" s="48"/>
      <c r="S3" s="48"/>
      <c r="T3" s="48"/>
    </row>
    <row r="4" spans="1:20" x14ac:dyDescent="0.25">
      <c r="B4" s="1" t="s">
        <v>8</v>
      </c>
      <c r="C4" s="3">
        <v>136.69999999999999</v>
      </c>
      <c r="D4" s="3">
        <v>172.6</v>
      </c>
      <c r="E4" s="3">
        <v>169.2</v>
      </c>
      <c r="F4" s="3">
        <v>186.9</v>
      </c>
      <c r="J4" s="1" t="s">
        <v>19</v>
      </c>
      <c r="K4" s="1" t="s">
        <v>8</v>
      </c>
      <c r="L4" s="1" t="s">
        <v>9</v>
      </c>
      <c r="M4" s="1" t="s">
        <v>10</v>
      </c>
      <c r="N4" s="1" t="s">
        <v>11</v>
      </c>
      <c r="O4" s="1" t="s">
        <v>12</v>
      </c>
      <c r="P4" s="1" t="s">
        <v>8</v>
      </c>
      <c r="Q4" s="1" t="s">
        <v>9</v>
      </c>
      <c r="R4" s="1" t="s">
        <v>10</v>
      </c>
      <c r="S4" s="1" t="s">
        <v>11</v>
      </c>
      <c r="T4" s="1" t="s">
        <v>12</v>
      </c>
    </row>
    <row r="5" spans="1:20" x14ac:dyDescent="0.25">
      <c r="B5" s="1" t="s">
        <v>9</v>
      </c>
      <c r="C5" s="3">
        <v>152.6</v>
      </c>
      <c r="D5" s="3">
        <v>136.6</v>
      </c>
      <c r="E5" s="3">
        <v>177.9</v>
      </c>
      <c r="F5" s="3">
        <v>165.2</v>
      </c>
      <c r="J5" s="2">
        <v>0</v>
      </c>
      <c r="K5" s="2">
        <v>-2.78145</v>
      </c>
      <c r="L5" s="2">
        <v>-0.69521999999999995</v>
      </c>
      <c r="M5" s="2">
        <v>-0.58743000000000001</v>
      </c>
      <c r="N5" s="2">
        <v>1.015164</v>
      </c>
      <c r="O5" s="2">
        <v>3.0489250000000001</v>
      </c>
      <c r="P5" s="2">
        <v>0</v>
      </c>
      <c r="Q5" s="2">
        <v>0</v>
      </c>
      <c r="R5" s="2">
        <v>0</v>
      </c>
      <c r="S5" s="2">
        <v>0</v>
      </c>
      <c r="T5" s="2">
        <v>0</v>
      </c>
    </row>
    <row r="6" spans="1:20" x14ac:dyDescent="0.25">
      <c r="B6" s="1" t="s">
        <v>10</v>
      </c>
      <c r="C6" s="3">
        <v>156.80000000000001</v>
      </c>
      <c r="D6" s="3">
        <v>175.2</v>
      </c>
      <c r="E6" s="3">
        <v>152.6</v>
      </c>
      <c r="F6" s="3">
        <v>175.4</v>
      </c>
      <c r="J6" s="2">
        <v>0.25</v>
      </c>
      <c r="K6" s="2">
        <v>1.217395</v>
      </c>
      <c r="L6" s="2">
        <v>4.6038170000000003</v>
      </c>
      <c r="M6" s="2">
        <v>5.1437369999999998</v>
      </c>
      <c r="N6" s="2">
        <v>4.792694</v>
      </c>
      <c r="O6" s="2">
        <v>8.0493830000000006</v>
      </c>
      <c r="P6" s="2">
        <v>-0.27644999999999997</v>
      </c>
      <c r="Q6" s="2">
        <v>-2.0320000000000001E-2</v>
      </c>
      <c r="R6" s="2">
        <v>1.0018089999999999</v>
      </c>
      <c r="S6" s="2">
        <v>0.20461599999999999</v>
      </c>
      <c r="T6" s="2">
        <v>0.66679100000000002</v>
      </c>
    </row>
    <row r="7" spans="1:20" x14ac:dyDescent="0.25">
      <c r="B7" s="1" t="s">
        <v>11</v>
      </c>
      <c r="C7" s="3">
        <v>138.1</v>
      </c>
      <c r="D7" s="3">
        <v>145.69999999999999</v>
      </c>
      <c r="E7" s="3">
        <v>160.80000000000001</v>
      </c>
      <c r="F7" s="3">
        <v>165.9</v>
      </c>
      <c r="J7" s="2">
        <v>0.5</v>
      </c>
      <c r="K7" s="2">
        <v>8.1819780000000009</v>
      </c>
      <c r="L7" s="2">
        <v>7.6830769999999999</v>
      </c>
      <c r="M7" s="2">
        <v>8.0303039999999992</v>
      </c>
      <c r="N7" s="2">
        <v>8.5721319999999999</v>
      </c>
      <c r="O7" s="2">
        <v>10.99891</v>
      </c>
      <c r="P7" s="2">
        <v>0.68033699999999997</v>
      </c>
      <c r="Q7" s="2">
        <v>0.226747</v>
      </c>
      <c r="R7" s="2">
        <v>1.645038</v>
      </c>
      <c r="S7" s="2">
        <v>0.67203800000000002</v>
      </c>
      <c r="T7" s="2">
        <v>0.322903</v>
      </c>
    </row>
    <row r="8" spans="1:20" x14ac:dyDescent="0.25">
      <c r="B8" s="1" t="s">
        <v>12</v>
      </c>
      <c r="C8" s="3">
        <v>159</v>
      </c>
      <c r="D8" s="3">
        <v>177.6</v>
      </c>
      <c r="E8" s="3">
        <v>173.2</v>
      </c>
      <c r="F8" s="3">
        <v>180.6</v>
      </c>
      <c r="J8" s="2">
        <v>1</v>
      </c>
      <c r="K8" s="2">
        <v>15.89062</v>
      </c>
      <c r="L8" s="2">
        <v>16.746289999999998</v>
      </c>
      <c r="M8" s="2">
        <v>18.24108</v>
      </c>
      <c r="N8" s="2">
        <v>16.893190000000001</v>
      </c>
      <c r="O8" s="2">
        <v>19.752089999999999</v>
      </c>
      <c r="P8" s="2">
        <v>0.68558399999999997</v>
      </c>
      <c r="Q8" s="2">
        <v>0.60812500000000003</v>
      </c>
      <c r="R8" s="2">
        <v>1.613272</v>
      </c>
      <c r="S8" s="2">
        <v>1.3351090000000001</v>
      </c>
      <c r="T8" s="2">
        <v>0.99179200000000001</v>
      </c>
    </row>
    <row r="9" spans="1:20" ht="16.5" x14ac:dyDescent="0.2">
      <c r="B9" s="1" t="s">
        <v>13</v>
      </c>
      <c r="C9" s="1">
        <f>AVERAGE(C4:C8)</f>
        <v>148.63999999999999</v>
      </c>
      <c r="D9" s="1">
        <f t="shared" ref="D9:F9" si="0">AVERAGE(D4:D8)</f>
        <v>161.54</v>
      </c>
      <c r="E9" s="1">
        <f t="shared" si="0"/>
        <v>166.74</v>
      </c>
      <c r="F9" s="1">
        <f t="shared" si="0"/>
        <v>174.8</v>
      </c>
      <c r="J9" s="2">
        <v>2</v>
      </c>
      <c r="K9" s="2">
        <v>26.066099999999999</v>
      </c>
      <c r="L9" s="2">
        <v>27.124960000000002</v>
      </c>
      <c r="M9" s="2">
        <v>27.588560000000001</v>
      </c>
      <c r="N9" s="2">
        <v>27.363440000000001</v>
      </c>
      <c r="O9" s="2">
        <v>28.610209999999999</v>
      </c>
      <c r="P9" s="2">
        <v>0.146427</v>
      </c>
      <c r="Q9" s="2">
        <v>0.19278799999999999</v>
      </c>
      <c r="R9" s="2">
        <v>1.775439</v>
      </c>
      <c r="S9" s="2">
        <v>1.330244</v>
      </c>
      <c r="T9" s="2">
        <v>-0.76380999999999999</v>
      </c>
    </row>
    <row r="10" spans="1:20" ht="16.5" x14ac:dyDescent="0.2">
      <c r="B10" s="1" t="s">
        <v>14</v>
      </c>
      <c r="C10" s="1">
        <f>STDEV(C4:C8)</f>
        <v>10.526775384703528</v>
      </c>
      <c r="D10" s="1">
        <f t="shared" ref="D10:F10" si="1">STDEV(D4:D8)</f>
        <v>18.972032047200479</v>
      </c>
      <c r="E10" s="1">
        <f t="shared" si="1"/>
        <v>10.093958589176001</v>
      </c>
      <c r="F10" s="1">
        <f t="shared" si="1"/>
        <v>9.3778995516053616</v>
      </c>
      <c r="J10" s="2">
        <v>3</v>
      </c>
      <c r="K10" s="2">
        <v>37.591389999999997</v>
      </c>
      <c r="L10" s="2">
        <v>37.481679999999997</v>
      </c>
      <c r="M10" s="2">
        <v>39.359000000000002</v>
      </c>
      <c r="N10" s="2">
        <v>41.222009999999997</v>
      </c>
      <c r="O10" s="2">
        <v>40.895769999999999</v>
      </c>
      <c r="P10" s="2">
        <v>1.1147530000000001</v>
      </c>
      <c r="Q10" s="2">
        <v>1.7423379999999999</v>
      </c>
      <c r="R10" s="2">
        <v>1.99322</v>
      </c>
      <c r="S10" s="2">
        <v>1.853947</v>
      </c>
      <c r="T10" s="2">
        <v>0.99179200000000001</v>
      </c>
    </row>
    <row r="11" spans="1:20" ht="16.5" x14ac:dyDescent="0.2">
      <c r="B11" s="42"/>
      <c r="C11" s="42"/>
      <c r="D11" s="42"/>
      <c r="E11" s="42"/>
      <c r="F11" s="42"/>
      <c r="J11" s="2">
        <v>4</v>
      </c>
      <c r="K11" s="2">
        <v>53.09357</v>
      </c>
      <c r="L11" s="2">
        <v>47.239350000000002</v>
      </c>
      <c r="M11" s="2">
        <v>50.692549999999997</v>
      </c>
      <c r="N11" s="2">
        <v>49.082329999999999</v>
      </c>
      <c r="O11" s="2">
        <v>47.297539999999998</v>
      </c>
      <c r="P11" s="2">
        <v>1.648091</v>
      </c>
      <c r="Q11" s="2">
        <v>1.108743</v>
      </c>
      <c r="R11" s="2">
        <v>1.9948410000000001</v>
      </c>
      <c r="S11" s="2">
        <v>1.995795</v>
      </c>
      <c r="T11" s="2">
        <v>1.305442</v>
      </c>
    </row>
    <row r="12" spans="1:20" ht="16.5" x14ac:dyDescent="0.2">
      <c r="A12" t="s">
        <v>135</v>
      </c>
      <c r="J12" s="2">
        <v>6</v>
      </c>
      <c r="K12" s="2">
        <v>60.75356</v>
      </c>
      <c r="L12" s="2">
        <v>68.074910000000003</v>
      </c>
      <c r="M12" s="2">
        <v>67.369010000000003</v>
      </c>
      <c r="N12" s="2">
        <v>66.094570000000004</v>
      </c>
      <c r="O12" s="2">
        <v>61.091250000000002</v>
      </c>
      <c r="P12" s="2">
        <v>1.3326290000000001</v>
      </c>
      <c r="Q12" s="2">
        <v>1.932169</v>
      </c>
      <c r="R12" s="2">
        <v>3.3303319999999998</v>
      </c>
      <c r="S12" s="2">
        <v>2.57578</v>
      </c>
      <c r="T12" s="2">
        <v>0.85767099999999996</v>
      </c>
    </row>
    <row r="13" spans="1:20" ht="16.5" x14ac:dyDescent="0.2">
      <c r="B13" s="1"/>
      <c r="C13" s="48" t="s">
        <v>123</v>
      </c>
      <c r="D13" s="48"/>
      <c r="E13" s="48"/>
      <c r="F13" s="48"/>
      <c r="J13" s="2">
        <v>12</v>
      </c>
      <c r="K13" s="2">
        <v>86.287180000000006</v>
      </c>
      <c r="L13" s="2">
        <v>86.696420000000003</v>
      </c>
      <c r="M13" s="2">
        <v>92.58211</v>
      </c>
      <c r="N13" s="2">
        <v>93.61712</v>
      </c>
      <c r="O13" s="2">
        <v>94.419370000000001</v>
      </c>
      <c r="P13" s="2">
        <v>2.0619019999999999</v>
      </c>
      <c r="Q13" s="2">
        <v>2.4205760000000001</v>
      </c>
      <c r="R13" s="2">
        <v>3.0415800000000002</v>
      </c>
      <c r="S13" s="2">
        <v>2.8924820000000002</v>
      </c>
      <c r="T13" s="2">
        <v>0.37117099999999997</v>
      </c>
    </row>
    <row r="14" spans="1:20" ht="16.5" x14ac:dyDescent="0.2">
      <c r="B14" s="1" t="s">
        <v>0</v>
      </c>
      <c r="C14" s="1" t="s">
        <v>2</v>
      </c>
      <c r="D14" s="1" t="s">
        <v>3</v>
      </c>
      <c r="E14" s="1" t="s">
        <v>5</v>
      </c>
      <c r="F14" s="1" t="s">
        <v>7</v>
      </c>
      <c r="J14" s="2">
        <v>24</v>
      </c>
      <c r="K14" s="2">
        <v>94.302989999999994</v>
      </c>
      <c r="L14" s="2">
        <v>98.650959999999998</v>
      </c>
      <c r="M14" s="2">
        <v>102.3188</v>
      </c>
      <c r="N14" s="2">
        <v>100.5073</v>
      </c>
      <c r="O14" s="2">
        <v>104.22</v>
      </c>
      <c r="P14" s="2">
        <v>2.2365650000000001</v>
      </c>
      <c r="Q14" s="2">
        <v>3.0565560000000001</v>
      </c>
      <c r="R14" s="2">
        <v>3.5528819999999999</v>
      </c>
      <c r="S14" s="2">
        <v>2.1305839999999998</v>
      </c>
      <c r="T14" s="2">
        <v>-6.7349999999999993E-2</v>
      </c>
    </row>
    <row r="15" spans="1:20" x14ac:dyDescent="0.25">
      <c r="B15" s="1" t="s">
        <v>8</v>
      </c>
      <c r="C15" s="3">
        <v>-43.15</v>
      </c>
      <c r="D15" s="3">
        <v>-44.58</v>
      </c>
      <c r="E15" s="3">
        <v>-36.47</v>
      </c>
      <c r="F15" s="3">
        <v>-32.630000000000003</v>
      </c>
    </row>
    <row r="16" spans="1:20" x14ac:dyDescent="0.25">
      <c r="B16" s="1" t="s">
        <v>9</v>
      </c>
      <c r="C16" s="3">
        <v>-44.98</v>
      </c>
      <c r="D16" s="3">
        <v>-44.55</v>
      </c>
      <c r="E16" s="3">
        <v>-36.47</v>
      </c>
      <c r="F16" s="3">
        <v>-37.909999999999997</v>
      </c>
      <c r="I16" t="s">
        <v>140</v>
      </c>
      <c r="O16" t="s">
        <v>141</v>
      </c>
    </row>
    <row r="17" spans="1:31" x14ac:dyDescent="0.25">
      <c r="B17" s="1" t="s">
        <v>10</v>
      </c>
      <c r="C17" s="3">
        <v>-44.49</v>
      </c>
      <c r="D17" s="3">
        <v>-41.46</v>
      </c>
      <c r="E17" s="3">
        <v>-36.729999999999997</v>
      </c>
      <c r="F17" s="3">
        <v>-35</v>
      </c>
      <c r="J17" s="49" t="s">
        <v>22</v>
      </c>
      <c r="K17" s="48" t="s">
        <v>25</v>
      </c>
      <c r="L17" s="48"/>
      <c r="M17" s="48"/>
      <c r="P17" s="48"/>
      <c r="Q17" s="49" t="s">
        <v>24</v>
      </c>
      <c r="R17" s="49"/>
      <c r="S17" s="49"/>
    </row>
    <row r="18" spans="1:31" x14ac:dyDescent="0.25">
      <c r="B18" s="1" t="s">
        <v>11</v>
      </c>
      <c r="C18" s="3">
        <v>-43.39</v>
      </c>
      <c r="D18" s="3">
        <v>-42.96</v>
      </c>
      <c r="E18" s="3">
        <v>-35.96</v>
      </c>
      <c r="F18" s="3">
        <v>-34.36</v>
      </c>
      <c r="J18" s="49"/>
      <c r="K18" s="37" t="s">
        <v>23</v>
      </c>
      <c r="L18" s="37" t="s">
        <v>21</v>
      </c>
      <c r="M18" s="37" t="s">
        <v>18</v>
      </c>
      <c r="P18" s="48"/>
      <c r="Q18" s="49"/>
      <c r="R18" s="49"/>
      <c r="S18" s="49"/>
    </row>
    <row r="19" spans="1:31" x14ac:dyDescent="0.25">
      <c r="B19" s="1" t="s">
        <v>12</v>
      </c>
      <c r="C19" s="3">
        <v>-44.96</v>
      </c>
      <c r="D19" s="3">
        <v>-44.22</v>
      </c>
      <c r="E19" s="3">
        <v>-36.979999999999997</v>
      </c>
      <c r="F19" s="3">
        <v>-36.21</v>
      </c>
      <c r="J19" s="2">
        <v>400</v>
      </c>
      <c r="K19" s="2">
        <v>520.048</v>
      </c>
      <c r="L19" s="2">
        <v>476.81400000000002</v>
      </c>
      <c r="M19" s="2">
        <v>303.59800000000001</v>
      </c>
      <c r="P19" s="1" t="s">
        <v>0</v>
      </c>
      <c r="Q19" s="37" t="s">
        <v>23</v>
      </c>
      <c r="R19" s="37" t="s">
        <v>21</v>
      </c>
      <c r="S19" s="37" t="s">
        <v>18</v>
      </c>
    </row>
    <row r="20" spans="1:31" x14ac:dyDescent="0.25">
      <c r="B20" s="1" t="s">
        <v>13</v>
      </c>
      <c r="C20" s="1">
        <f>AVERAGE(C15:C19)</f>
        <v>-44.194000000000003</v>
      </c>
      <c r="D20" s="1">
        <f t="shared" ref="D20:F20" si="2">AVERAGE(D15:D19)</f>
        <v>-43.554000000000002</v>
      </c>
      <c r="E20" s="1">
        <f t="shared" si="2"/>
        <v>-36.521999999999998</v>
      </c>
      <c r="F20" s="1">
        <f t="shared" si="2"/>
        <v>-35.221999999999994</v>
      </c>
      <c r="J20" s="2">
        <v>405</v>
      </c>
      <c r="K20" s="2">
        <v>519.05499999999995</v>
      </c>
      <c r="L20" s="2">
        <v>436.49400000000003</v>
      </c>
      <c r="M20" s="2">
        <v>280.14499999999998</v>
      </c>
      <c r="P20" s="1" t="s">
        <v>8</v>
      </c>
      <c r="Q20" s="3">
        <v>4.3710000000000004</v>
      </c>
      <c r="R20" s="3">
        <v>35.567</v>
      </c>
      <c r="S20" s="3">
        <v>989.68100000000004</v>
      </c>
    </row>
    <row r="21" spans="1:31" x14ac:dyDescent="0.25">
      <c r="B21" s="1" t="s">
        <v>14</v>
      </c>
      <c r="C21" s="1">
        <f>STDEV(C15:C19)</f>
        <v>0.87013217386785557</v>
      </c>
      <c r="D21" s="1">
        <f t="shared" ref="D21:F21" si="3">STDEV(D15:D19)</f>
        <v>1.3440535703609422</v>
      </c>
      <c r="E21" s="1">
        <f t="shared" si="3"/>
        <v>0.3789063208762804</v>
      </c>
      <c r="F21" s="1">
        <f t="shared" si="3"/>
        <v>1.9819359222739752</v>
      </c>
      <c r="J21" s="2">
        <v>410</v>
      </c>
      <c r="K21" s="2">
        <v>498.15300000000002</v>
      </c>
      <c r="L21" s="2">
        <v>414.774</v>
      </c>
      <c r="M21" s="2">
        <v>262.66199999999998</v>
      </c>
      <c r="P21" s="1" t="s">
        <v>9</v>
      </c>
      <c r="Q21" s="3">
        <v>31.123000000000001</v>
      </c>
      <c r="R21" s="3">
        <v>26.751999999999999</v>
      </c>
      <c r="S21" s="3">
        <v>962.27700000000004</v>
      </c>
    </row>
    <row r="22" spans="1:31" x14ac:dyDescent="0.25">
      <c r="J22" s="2">
        <v>415</v>
      </c>
      <c r="K22" s="2">
        <v>497.46699999999998</v>
      </c>
      <c r="L22" s="2">
        <v>409.85199999999998</v>
      </c>
      <c r="M22" s="2">
        <v>259.44499999999999</v>
      </c>
      <c r="P22" s="1" t="s">
        <v>10</v>
      </c>
      <c r="Q22" s="3">
        <v>38.125</v>
      </c>
      <c r="R22" s="3">
        <v>23.960999999999999</v>
      </c>
      <c r="S22" s="3">
        <v>950.32100000000003</v>
      </c>
    </row>
    <row r="23" spans="1:31" x14ac:dyDescent="0.25">
      <c r="A23" t="s">
        <v>136</v>
      </c>
      <c r="J23" s="2">
        <v>420</v>
      </c>
      <c r="K23" s="2">
        <v>464.40699999999998</v>
      </c>
      <c r="L23" s="2">
        <v>387.202</v>
      </c>
      <c r="M23" s="2">
        <v>253.1</v>
      </c>
      <c r="P23" s="1" t="s">
        <v>11</v>
      </c>
      <c r="Q23" s="3">
        <v>11.9612</v>
      </c>
      <c r="R23" s="3">
        <v>36.890999999999998</v>
      </c>
      <c r="S23" s="3">
        <v>976.12</v>
      </c>
    </row>
    <row r="24" spans="1:31" x14ac:dyDescent="0.25">
      <c r="B24" s="48"/>
      <c r="C24" s="49" t="s">
        <v>33</v>
      </c>
      <c r="D24" s="49"/>
      <c r="J24" s="2">
        <v>425</v>
      </c>
      <c r="K24" s="2">
        <v>410.38</v>
      </c>
      <c r="L24" s="2">
        <v>341.56700000000001</v>
      </c>
      <c r="M24" s="2">
        <v>237.76400000000001</v>
      </c>
      <c r="P24" s="1" t="s">
        <v>12</v>
      </c>
      <c r="Q24" s="3">
        <v>1.9624999999999999</v>
      </c>
      <c r="R24" s="3">
        <v>32.960999999999999</v>
      </c>
      <c r="S24" s="3">
        <v>997.12</v>
      </c>
    </row>
    <row r="25" spans="1:31" ht="16.5" x14ac:dyDescent="0.2">
      <c r="B25" s="48"/>
      <c r="C25" s="49"/>
      <c r="D25" s="49"/>
      <c r="J25" s="2">
        <v>430</v>
      </c>
      <c r="K25" s="2">
        <v>404.541</v>
      </c>
      <c r="L25" s="2">
        <v>334.82</v>
      </c>
      <c r="M25" s="2">
        <v>250.357</v>
      </c>
      <c r="P25" s="1" t="s">
        <v>13</v>
      </c>
      <c r="Q25" s="1">
        <f>AVERAGE(Q20:Q24)</f>
        <v>17.508540000000004</v>
      </c>
      <c r="R25" s="1">
        <f t="shared" ref="R25:S25" si="4">AVERAGE(R20:R24)</f>
        <v>31.226400000000002</v>
      </c>
      <c r="S25" s="1">
        <f t="shared" si="4"/>
        <v>975.10380000000009</v>
      </c>
    </row>
    <row r="26" spans="1:31" ht="16.5" x14ac:dyDescent="0.2">
      <c r="B26" s="1" t="s">
        <v>0</v>
      </c>
      <c r="C26" s="1" t="s">
        <v>5</v>
      </c>
      <c r="D26" s="1" t="s">
        <v>7</v>
      </c>
      <c r="J26" s="2">
        <v>435</v>
      </c>
      <c r="K26" s="2">
        <v>373.76900000000001</v>
      </c>
      <c r="L26" s="2">
        <v>315.86599999999999</v>
      </c>
      <c r="M26" s="2">
        <v>275.14600000000002</v>
      </c>
      <c r="P26" s="1" t="s">
        <v>14</v>
      </c>
      <c r="Q26" s="1">
        <f>STDEV(Q20:Q24)</f>
        <v>16.243762203011961</v>
      </c>
      <c r="R26" s="1">
        <f t="shared" ref="R26:S26" si="5">STDEV(R20:R24)</f>
        <v>5.6290236986532172</v>
      </c>
      <c r="S26" s="1">
        <f t="shared" si="5"/>
        <v>19.215582601107876</v>
      </c>
    </row>
    <row r="27" spans="1:31" x14ac:dyDescent="0.25">
      <c r="B27" s="1" t="s">
        <v>8</v>
      </c>
      <c r="C27" s="3">
        <v>0.96279999999999999</v>
      </c>
      <c r="D27" s="3">
        <v>0.96230000000000004</v>
      </c>
      <c r="J27" s="2">
        <v>440</v>
      </c>
      <c r="K27" s="2">
        <v>375.00700000000001</v>
      </c>
      <c r="L27" s="2">
        <v>309.39699999999999</v>
      </c>
      <c r="M27" s="2">
        <v>317.16300000000001</v>
      </c>
    </row>
    <row r="28" spans="1:31" x14ac:dyDescent="0.25">
      <c r="B28" s="1" t="s">
        <v>9</v>
      </c>
      <c r="C28" s="3">
        <v>0.98619999999999997</v>
      </c>
      <c r="D28" s="3">
        <v>0.99519999999999997</v>
      </c>
      <c r="J28" s="2">
        <v>445</v>
      </c>
      <c r="K28" s="2">
        <v>360.87400000000002</v>
      </c>
      <c r="L28" s="2">
        <v>308.33699999999999</v>
      </c>
      <c r="M28" s="2">
        <v>376.67700000000002</v>
      </c>
      <c r="O28" t="s">
        <v>142</v>
      </c>
    </row>
    <row r="29" spans="1:31" x14ac:dyDescent="0.25">
      <c r="B29" s="1" t="s">
        <v>10</v>
      </c>
      <c r="C29" s="3">
        <v>0.83620000000000005</v>
      </c>
      <c r="D29" s="3">
        <v>0.84260000000000002</v>
      </c>
      <c r="J29" s="2">
        <v>450</v>
      </c>
      <c r="K29" s="2">
        <v>372.19600000000003</v>
      </c>
      <c r="L29" s="2">
        <v>320.57299999999998</v>
      </c>
      <c r="M29" s="2">
        <v>457.45</v>
      </c>
      <c r="P29" s="48"/>
      <c r="Q29" s="49" t="s">
        <v>27</v>
      </c>
      <c r="R29" s="48"/>
      <c r="S29" s="48"/>
      <c r="T29" s="48"/>
      <c r="U29" s="48"/>
      <c r="V29" s="48"/>
      <c r="W29" s="48"/>
      <c r="X29" s="48"/>
      <c r="Y29" s="48"/>
      <c r="Z29" s="48"/>
      <c r="AA29" s="48"/>
      <c r="AB29" s="48"/>
      <c r="AC29" s="48"/>
      <c r="AD29" s="48"/>
      <c r="AE29" s="48"/>
    </row>
    <row r="30" spans="1:31" x14ac:dyDescent="0.25">
      <c r="B30" s="1" t="s">
        <v>11</v>
      </c>
      <c r="C30" s="3">
        <v>0.99260000000000004</v>
      </c>
      <c r="D30" s="3">
        <v>0.98850000000000005</v>
      </c>
      <c r="J30" s="2">
        <v>455</v>
      </c>
      <c r="K30" s="2">
        <v>386.2</v>
      </c>
      <c r="L30" s="2">
        <v>328.053</v>
      </c>
      <c r="M30" s="2">
        <v>549.87</v>
      </c>
      <c r="P30" s="48"/>
      <c r="Q30" s="48" t="s">
        <v>17</v>
      </c>
      <c r="R30" s="48"/>
      <c r="S30" s="48"/>
      <c r="T30" s="48"/>
      <c r="U30" s="48"/>
      <c r="V30" s="48" t="s">
        <v>26</v>
      </c>
      <c r="W30" s="48"/>
      <c r="X30" s="48"/>
      <c r="Y30" s="48"/>
      <c r="Z30" s="48"/>
      <c r="AA30" s="48" t="s">
        <v>17</v>
      </c>
      <c r="AB30" s="48"/>
      <c r="AC30" s="48"/>
      <c r="AD30" s="48"/>
      <c r="AE30" s="48"/>
    </row>
    <row r="31" spans="1:31" x14ac:dyDescent="0.25">
      <c r="B31" s="1" t="s">
        <v>12</v>
      </c>
      <c r="C31" s="3">
        <v>0.89380000000000004</v>
      </c>
      <c r="D31" s="3">
        <v>0.93679999999999997</v>
      </c>
      <c r="J31" s="2">
        <v>460</v>
      </c>
      <c r="K31" s="2">
        <v>365.66</v>
      </c>
      <c r="L31" s="2">
        <v>327.69900000000001</v>
      </c>
      <c r="M31" s="2">
        <v>622.64499999999998</v>
      </c>
      <c r="P31" s="1" t="s">
        <v>19</v>
      </c>
      <c r="Q31" s="1" t="s">
        <v>8</v>
      </c>
      <c r="R31" s="1" t="s">
        <v>9</v>
      </c>
      <c r="S31" s="1" t="s">
        <v>10</v>
      </c>
      <c r="T31" s="1" t="s">
        <v>11</v>
      </c>
      <c r="U31" s="1" t="s">
        <v>12</v>
      </c>
      <c r="V31" s="1" t="s">
        <v>8</v>
      </c>
      <c r="W31" s="1" t="s">
        <v>9</v>
      </c>
      <c r="X31" s="1" t="s">
        <v>10</v>
      </c>
      <c r="Y31" s="1" t="s">
        <v>11</v>
      </c>
      <c r="Z31" s="1" t="s">
        <v>12</v>
      </c>
      <c r="AA31" s="1" t="s">
        <v>8</v>
      </c>
      <c r="AB31" s="1" t="s">
        <v>9</v>
      </c>
      <c r="AC31" s="1" t="s">
        <v>10</v>
      </c>
      <c r="AD31" s="1" t="s">
        <v>11</v>
      </c>
      <c r="AE31" s="1" t="s">
        <v>12</v>
      </c>
    </row>
    <row r="32" spans="1:31" x14ac:dyDescent="0.25">
      <c r="B32" s="1" t="s">
        <v>13</v>
      </c>
      <c r="C32" s="1">
        <f>AVERAGE(C27:C31)</f>
        <v>0.93431999999999993</v>
      </c>
      <c r="D32" s="1">
        <f t="shared" ref="D32" si="6">AVERAGE(D27:D31)</f>
        <v>0.94508000000000014</v>
      </c>
      <c r="J32" s="2">
        <v>465</v>
      </c>
      <c r="K32" s="2">
        <v>358.00900000000001</v>
      </c>
      <c r="L32" s="2">
        <v>310.97699999999998</v>
      </c>
      <c r="M32" s="2">
        <v>693.53200000000004</v>
      </c>
      <c r="P32" s="2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</row>
    <row r="33" spans="1:31" x14ac:dyDescent="0.25">
      <c r="B33" s="1" t="s">
        <v>14</v>
      </c>
      <c r="C33" s="1">
        <f>STDEV(C27:C31)</f>
        <v>6.7395489463316444E-2</v>
      </c>
      <c r="D33" s="1">
        <f t="shared" ref="D33" si="7">STDEV(D27:D31)</f>
        <v>6.177488972066239E-2</v>
      </c>
      <c r="J33" s="2">
        <v>470</v>
      </c>
      <c r="K33" s="2">
        <v>309.94099999999997</v>
      </c>
      <c r="L33" s="2">
        <v>289.24599999999998</v>
      </c>
      <c r="M33" s="2">
        <v>734.65200000000004</v>
      </c>
      <c r="P33" s="2">
        <v>0.25</v>
      </c>
      <c r="Q33" s="3">
        <v>0.30430299999999999</v>
      </c>
      <c r="R33" s="3">
        <v>0.21069199999999999</v>
      </c>
      <c r="S33" s="3">
        <v>-0.11279</v>
      </c>
      <c r="T33" s="3">
        <v>1.2689999999999999E-3</v>
      </c>
      <c r="U33" s="3">
        <v>1.5073E-2</v>
      </c>
      <c r="V33" s="3">
        <v>4.3226000000000001E-2</v>
      </c>
      <c r="W33" s="3">
        <v>0.32816600000000001</v>
      </c>
      <c r="X33" s="3">
        <v>0.27672400000000003</v>
      </c>
      <c r="Y33" s="3">
        <v>0.61072000000000004</v>
      </c>
      <c r="Z33" s="3">
        <v>-4.0719999999999999E-2</v>
      </c>
      <c r="AA33" s="3">
        <v>8.9810719999999993</v>
      </c>
      <c r="AB33" s="3">
        <v>8.560594</v>
      </c>
      <c r="AC33" s="3">
        <v>8.3225650000000009</v>
      </c>
      <c r="AD33" s="3">
        <v>8.2778589999999994</v>
      </c>
      <c r="AE33" s="3">
        <v>7.6543910000000004</v>
      </c>
    </row>
    <row r="34" spans="1:31" x14ac:dyDescent="0.25">
      <c r="J34" s="2">
        <v>475</v>
      </c>
      <c r="K34" s="2">
        <v>290.11</v>
      </c>
      <c r="L34" s="2">
        <v>268.11099999999999</v>
      </c>
      <c r="M34" s="2">
        <v>779.61800000000005</v>
      </c>
      <c r="P34" s="2">
        <v>0.5</v>
      </c>
      <c r="Q34" s="3">
        <v>-0.18371999999999999</v>
      </c>
      <c r="R34" s="3">
        <v>0.30700300000000003</v>
      </c>
      <c r="S34" s="3">
        <v>-3.2559999999999999E-2</v>
      </c>
      <c r="T34" s="3">
        <v>-0.30464000000000002</v>
      </c>
      <c r="U34" s="3">
        <v>0.30173499999999998</v>
      </c>
      <c r="V34" s="3">
        <v>0.13384599999999999</v>
      </c>
      <c r="W34" s="3">
        <v>0.33257900000000001</v>
      </c>
      <c r="X34" s="3">
        <v>0.36924699999999999</v>
      </c>
      <c r="Y34" s="3">
        <v>0.293489</v>
      </c>
      <c r="Z34" s="3">
        <v>7.8899999999999998E-2</v>
      </c>
      <c r="AA34" s="3">
        <v>13.756460000000001</v>
      </c>
      <c r="AB34" s="3">
        <v>13.109730000000001</v>
      </c>
      <c r="AC34" s="3">
        <v>12.98014</v>
      </c>
      <c r="AD34" s="3">
        <v>13.25503</v>
      </c>
      <c r="AE34" s="3">
        <v>13.27919</v>
      </c>
    </row>
    <row r="35" spans="1:31" x14ac:dyDescent="0.25">
      <c r="A35" t="s">
        <v>137</v>
      </c>
      <c r="J35" s="2">
        <v>480</v>
      </c>
      <c r="K35" s="2">
        <v>264.51499999999999</v>
      </c>
      <c r="L35" s="2">
        <v>255.143</v>
      </c>
      <c r="M35" s="2">
        <v>832.09400000000005</v>
      </c>
      <c r="P35" s="2">
        <v>1</v>
      </c>
      <c r="Q35" s="3">
        <v>-0.40121000000000001</v>
      </c>
      <c r="R35" s="3">
        <v>-0.29636000000000001</v>
      </c>
      <c r="S35" s="3">
        <v>0.308894</v>
      </c>
      <c r="T35" s="3">
        <v>-0.29065000000000002</v>
      </c>
      <c r="U35" s="3">
        <v>0.33227400000000001</v>
      </c>
      <c r="V35" s="3">
        <v>-0.56444000000000005</v>
      </c>
      <c r="W35" s="3">
        <v>0.34106399999999998</v>
      </c>
      <c r="X35" s="3">
        <v>0.63995999999999997</v>
      </c>
      <c r="Y35" s="3">
        <v>0.67677600000000004</v>
      </c>
      <c r="Z35" s="3">
        <v>0.26231500000000002</v>
      </c>
      <c r="AA35" s="3">
        <v>22.061499999999999</v>
      </c>
      <c r="AB35" s="3">
        <v>21.351949999999999</v>
      </c>
      <c r="AC35" s="3">
        <v>22.680440000000001</v>
      </c>
      <c r="AD35" s="3">
        <v>22.135809999999999</v>
      </c>
      <c r="AE35" s="3">
        <v>21.81653</v>
      </c>
    </row>
    <row r="36" spans="1:31" x14ac:dyDescent="0.25">
      <c r="B36" s="1" t="s">
        <v>17</v>
      </c>
      <c r="C36" s="45" t="s">
        <v>34</v>
      </c>
      <c r="D36" s="46"/>
      <c r="E36" s="46"/>
      <c r="F36" s="46"/>
      <c r="G36" s="47"/>
      <c r="J36" s="2">
        <v>485</v>
      </c>
      <c r="K36" s="2">
        <v>252.40799999999999</v>
      </c>
      <c r="L36" s="2">
        <v>244.41200000000001</v>
      </c>
      <c r="M36" s="2">
        <v>873.50900000000001</v>
      </c>
      <c r="P36" s="2">
        <v>2</v>
      </c>
      <c r="Q36" s="3">
        <v>-0.17798</v>
      </c>
      <c r="R36" s="3">
        <v>-0.56791999999999998</v>
      </c>
      <c r="S36" s="3">
        <v>0.52375499999999997</v>
      </c>
      <c r="T36" s="3">
        <v>-5.6279999999999997E-2</v>
      </c>
      <c r="U36" s="3">
        <v>3.7214999999999998E-2</v>
      </c>
      <c r="V36" s="3">
        <v>3.6519999999999997E-2</v>
      </c>
      <c r="W36" s="3">
        <v>-0.57733999999999996</v>
      </c>
      <c r="X36" s="3">
        <v>0.64950600000000003</v>
      </c>
      <c r="Y36" s="3">
        <v>0.95414100000000002</v>
      </c>
      <c r="Z36" s="3">
        <v>0.391268</v>
      </c>
      <c r="AA36" s="3">
        <v>35.411380000000001</v>
      </c>
      <c r="AB36" s="3">
        <v>34.63053</v>
      </c>
      <c r="AC36" s="3">
        <v>34.387970000000003</v>
      </c>
      <c r="AD36" s="3">
        <v>35.37603</v>
      </c>
      <c r="AE36" s="3">
        <v>34.783679999999997</v>
      </c>
    </row>
    <row r="37" spans="1:31" x14ac:dyDescent="0.25">
      <c r="B37" s="1" t="s">
        <v>0</v>
      </c>
      <c r="C37" s="4" t="s">
        <v>16</v>
      </c>
      <c r="D37" s="4" t="s">
        <v>2</v>
      </c>
      <c r="E37" s="4" t="s">
        <v>3</v>
      </c>
      <c r="F37" s="4" t="s">
        <v>5</v>
      </c>
      <c r="G37" s="4" t="s">
        <v>7</v>
      </c>
      <c r="J37" s="2">
        <v>490</v>
      </c>
      <c r="K37" s="2">
        <v>242.988</v>
      </c>
      <c r="L37" s="2">
        <v>231.13300000000001</v>
      </c>
      <c r="M37" s="2">
        <v>895.40599999999995</v>
      </c>
      <c r="P37" s="2">
        <v>3</v>
      </c>
      <c r="Q37" s="3">
        <v>8.4850999999999996E-2</v>
      </c>
      <c r="R37" s="3">
        <v>-0.18507999999999999</v>
      </c>
      <c r="S37" s="3">
        <v>0.22223100000000001</v>
      </c>
      <c r="T37" s="3">
        <v>7.4579999999999994E-2</v>
      </c>
      <c r="U37" s="3">
        <v>9.8776000000000003E-2</v>
      </c>
      <c r="V37" s="3">
        <v>0.16722500000000001</v>
      </c>
      <c r="W37" s="3">
        <v>0.59600900000000001</v>
      </c>
      <c r="X37" s="3">
        <v>0.97160000000000002</v>
      </c>
      <c r="Y37" s="3">
        <v>1.210898</v>
      </c>
      <c r="Z37" s="3">
        <v>0.56438299999999997</v>
      </c>
      <c r="AA37" s="3">
        <v>49.181429999999999</v>
      </c>
      <c r="AB37" s="3">
        <v>48.763669999999998</v>
      </c>
      <c r="AC37" s="3">
        <v>48.689360000000001</v>
      </c>
      <c r="AD37" s="3">
        <v>48.811999999999998</v>
      </c>
      <c r="AE37" s="3">
        <v>48.631970000000003</v>
      </c>
    </row>
    <row r="38" spans="1:31" x14ac:dyDescent="0.25">
      <c r="B38" s="1" t="s">
        <v>8</v>
      </c>
      <c r="C38" s="3">
        <v>0.94988989999999995</v>
      </c>
      <c r="D38" s="3">
        <v>1.2389867999999999</v>
      </c>
      <c r="E38" s="3">
        <v>2.9642995000000001</v>
      </c>
      <c r="F38" s="3">
        <v>2.9322686999999998</v>
      </c>
      <c r="G38" s="3">
        <v>10</v>
      </c>
      <c r="J38" s="2">
        <v>495</v>
      </c>
      <c r="K38" s="2">
        <v>234.72</v>
      </c>
      <c r="L38" s="2">
        <v>227.428</v>
      </c>
      <c r="M38" s="2">
        <v>926.447</v>
      </c>
      <c r="P38" s="2">
        <v>4</v>
      </c>
      <c r="Q38" s="3">
        <v>-0.14699000000000001</v>
      </c>
      <c r="R38" s="3">
        <v>-0.30237000000000003</v>
      </c>
      <c r="S38" s="3">
        <v>-9.7449999999999995E-2</v>
      </c>
      <c r="T38" s="3">
        <v>7.3463000000000001E-2</v>
      </c>
      <c r="U38" s="3">
        <v>0.22875599999999999</v>
      </c>
      <c r="V38" s="3">
        <v>0.372479</v>
      </c>
      <c r="W38" s="3">
        <v>0.73384300000000002</v>
      </c>
      <c r="X38" s="3">
        <v>0.94305499999999998</v>
      </c>
      <c r="Y38" s="3">
        <v>1.5039039999999999</v>
      </c>
      <c r="Z38" s="3">
        <v>1.053461</v>
      </c>
      <c r="AA38" s="3">
        <v>56.881430000000002</v>
      </c>
      <c r="AB38" s="3">
        <v>56.757579999999997</v>
      </c>
      <c r="AC38" s="3">
        <v>57.298589999999997</v>
      </c>
      <c r="AD38" s="3">
        <v>57.043340000000001</v>
      </c>
      <c r="AE38" s="3">
        <v>57.011319999999998</v>
      </c>
    </row>
    <row r="39" spans="1:31" x14ac:dyDescent="0.25">
      <c r="B39" s="1" t="s">
        <v>9</v>
      </c>
      <c r="C39" s="3">
        <v>0</v>
      </c>
      <c r="D39" s="3">
        <v>1.5280837</v>
      </c>
      <c r="E39" s="3">
        <v>2.3456630999999999</v>
      </c>
      <c r="F39" s="3">
        <v>3.6756608000000002</v>
      </c>
      <c r="G39" s="3">
        <v>1</v>
      </c>
      <c r="J39" s="2">
        <v>500</v>
      </c>
      <c r="K39" s="2">
        <v>230.392</v>
      </c>
      <c r="L39" s="2">
        <v>223.62700000000001</v>
      </c>
      <c r="M39" s="2">
        <v>944.577</v>
      </c>
      <c r="P39" s="2">
        <v>6</v>
      </c>
      <c r="Q39" s="3">
        <v>-4.7210000000000002E-2</v>
      </c>
      <c r="R39" s="3">
        <v>-2.6190000000000001E-2</v>
      </c>
      <c r="S39" s="3">
        <v>-9.3700000000000006E-2</v>
      </c>
      <c r="T39" s="3">
        <v>0.30638700000000002</v>
      </c>
      <c r="U39" s="3">
        <v>0.20184199999999999</v>
      </c>
      <c r="V39" s="3">
        <v>0.678504</v>
      </c>
      <c r="W39" s="3">
        <v>0.56701100000000004</v>
      </c>
      <c r="X39" s="3">
        <v>1.1300349999999999</v>
      </c>
      <c r="Y39" s="3">
        <v>0.67672200000000005</v>
      </c>
      <c r="Z39" s="3">
        <v>1.2648170000000001</v>
      </c>
      <c r="AA39" s="3">
        <v>70.955060000000003</v>
      </c>
      <c r="AB39" s="3">
        <v>71.156540000000007</v>
      </c>
      <c r="AC39" s="3">
        <v>71.508750000000006</v>
      </c>
      <c r="AD39" s="3">
        <v>72.73424</v>
      </c>
      <c r="AE39" s="3">
        <v>70.74633</v>
      </c>
    </row>
    <row r="40" spans="1:31" x14ac:dyDescent="0.25">
      <c r="B40" s="1" t="s">
        <v>10</v>
      </c>
      <c r="C40" s="3">
        <v>0.20649799999999999</v>
      </c>
      <c r="D40" s="3">
        <v>1.6932818999999999</v>
      </c>
      <c r="E40" s="3">
        <v>1.3919319000000001</v>
      </c>
      <c r="F40" s="3">
        <v>2.8909691999999998</v>
      </c>
      <c r="G40" s="3">
        <v>2.6328510000000001</v>
      </c>
      <c r="J40" s="2">
        <v>505</v>
      </c>
      <c r="K40" s="2">
        <v>226.017</v>
      </c>
      <c r="L40" s="2">
        <v>221.51599999999999</v>
      </c>
      <c r="M40" s="2">
        <v>952.98199999999997</v>
      </c>
      <c r="P40" s="2">
        <v>12</v>
      </c>
      <c r="Q40" s="3">
        <v>-0.14777000000000001</v>
      </c>
      <c r="R40" s="3">
        <v>-0.56821999999999995</v>
      </c>
      <c r="S40" s="3">
        <v>0.22123399999999999</v>
      </c>
      <c r="T40" s="3">
        <v>0.31717099999999998</v>
      </c>
      <c r="U40" s="3">
        <v>9.7628000000000006E-2</v>
      </c>
      <c r="V40" s="3">
        <v>4.4162E-2</v>
      </c>
      <c r="W40" s="3">
        <v>0.62509899999999996</v>
      </c>
      <c r="X40" s="3">
        <v>1.228478</v>
      </c>
      <c r="Y40" s="3">
        <v>0.89837900000000004</v>
      </c>
      <c r="Z40" s="3">
        <v>1.5836190000000001</v>
      </c>
      <c r="AA40" s="3">
        <v>92.116399999999999</v>
      </c>
      <c r="AB40" s="3">
        <v>93.306849999999997</v>
      </c>
      <c r="AC40" s="3">
        <v>92.810550000000006</v>
      </c>
      <c r="AD40" s="3">
        <v>92.377690000000001</v>
      </c>
      <c r="AE40" s="3">
        <v>92.691839999999999</v>
      </c>
    </row>
    <row r="41" spans="1:31" x14ac:dyDescent="0.25">
      <c r="B41" s="1" t="s">
        <v>11</v>
      </c>
      <c r="C41" s="3">
        <v>0.168212</v>
      </c>
      <c r="D41" s="3">
        <v>1.36812</v>
      </c>
      <c r="E41" s="3">
        <v>1.0351250000000001</v>
      </c>
      <c r="F41" s="3">
        <v>1.9639800000000001</v>
      </c>
      <c r="G41" s="3">
        <v>3.6896200000000001</v>
      </c>
      <c r="J41" s="2">
        <v>510</v>
      </c>
      <c r="K41" s="2">
        <v>220.12299999999999</v>
      </c>
      <c r="L41" s="2">
        <v>220.34</v>
      </c>
      <c r="M41" s="2">
        <v>956.79</v>
      </c>
      <c r="P41" s="2">
        <v>24</v>
      </c>
      <c r="Q41" s="3">
        <v>7.5064000000000006E-2</v>
      </c>
      <c r="R41" s="3">
        <v>-0.26615</v>
      </c>
      <c r="S41" s="3">
        <v>0.25645499999999999</v>
      </c>
      <c r="T41" s="3">
        <v>0.37655699999999998</v>
      </c>
      <c r="U41" s="3">
        <v>-6.7000000000000004E-2</v>
      </c>
      <c r="V41" s="3">
        <v>7.4369000000000005E-2</v>
      </c>
      <c r="W41" s="3">
        <v>-7.0099999999999997E-3</v>
      </c>
      <c r="X41" s="3">
        <v>1.404282</v>
      </c>
      <c r="Y41" s="3">
        <v>0.89804700000000004</v>
      </c>
      <c r="Z41" s="3">
        <v>1.7322059999999999</v>
      </c>
      <c r="AA41" s="3">
        <v>102.2064</v>
      </c>
      <c r="AB41" s="3">
        <v>99.024079999999998</v>
      </c>
      <c r="AC41" s="3">
        <v>98.131469999999993</v>
      </c>
      <c r="AD41" s="3">
        <v>100.2396</v>
      </c>
      <c r="AE41" s="3">
        <v>100.3985</v>
      </c>
    </row>
    <row r="42" spans="1:31" x14ac:dyDescent="0.25">
      <c r="B42" s="1" t="s">
        <v>12</v>
      </c>
      <c r="C42" s="3">
        <v>6.8524100000000004E-2</v>
      </c>
      <c r="D42" s="3">
        <v>1.23685</v>
      </c>
      <c r="E42" s="3">
        <v>1.83453</v>
      </c>
      <c r="F42" s="3">
        <v>3.03851</v>
      </c>
      <c r="G42" s="3">
        <v>4.0625400000000003</v>
      </c>
      <c r="J42" s="2">
        <v>515</v>
      </c>
      <c r="K42" s="2">
        <v>222.98500000000001</v>
      </c>
      <c r="L42" s="2">
        <v>218.58199999999999</v>
      </c>
      <c r="M42" s="2">
        <v>942.78499999999997</v>
      </c>
    </row>
    <row r="43" spans="1:31" x14ac:dyDescent="0.2">
      <c r="B43" s="1" t="s">
        <v>13</v>
      </c>
      <c r="C43" s="1">
        <f>AVERAGE(C38:C42)</f>
        <v>0.27862480000000001</v>
      </c>
      <c r="D43" s="1">
        <f>AVERAGE(D38:D42)</f>
        <v>1.4130644799999998</v>
      </c>
      <c r="E43" s="1">
        <f t="shared" ref="E43:G43" si="8">AVERAGE(E38:E42)</f>
        <v>1.9143098999999999</v>
      </c>
      <c r="F43" s="1">
        <f t="shared" si="8"/>
        <v>2.9002777399999999</v>
      </c>
      <c r="G43" s="1">
        <f t="shared" si="8"/>
        <v>4.2770022000000001</v>
      </c>
      <c r="J43" s="2">
        <v>520</v>
      </c>
      <c r="K43" s="2">
        <v>221.45099999999999</v>
      </c>
      <c r="L43" s="2">
        <v>212.25</v>
      </c>
      <c r="M43" s="2">
        <v>913.70500000000004</v>
      </c>
    </row>
    <row r="44" spans="1:31" x14ac:dyDescent="0.2">
      <c r="B44" s="1" t="s">
        <v>14</v>
      </c>
      <c r="C44" s="1">
        <f>STDEV(C38:C42)</f>
        <v>0.38398052667929006</v>
      </c>
      <c r="D44" s="1">
        <f>STDEV(D38:D42)</f>
        <v>0.1969300709383851</v>
      </c>
      <c r="E44" s="1">
        <f t="shared" ref="E44:G44" si="9">STDEV(E38:E42)</f>
        <v>0.76497605174515504</v>
      </c>
      <c r="F44" s="1">
        <f t="shared" si="9"/>
        <v>0.61198255199953033</v>
      </c>
      <c r="G44" s="1">
        <f t="shared" si="9"/>
        <v>3.4126856099770166</v>
      </c>
      <c r="J44" s="2">
        <v>525</v>
      </c>
      <c r="K44" s="2">
        <v>219.92699999999999</v>
      </c>
      <c r="L44" s="2">
        <v>213.78</v>
      </c>
      <c r="M44" s="2">
        <v>875.23</v>
      </c>
    </row>
    <row r="45" spans="1:31" x14ac:dyDescent="0.2">
      <c r="J45" s="2">
        <v>530</v>
      </c>
      <c r="K45" s="2">
        <v>228.03399999999999</v>
      </c>
      <c r="L45" s="2">
        <v>216.40700000000001</v>
      </c>
      <c r="M45" s="2">
        <v>841.16300000000001</v>
      </c>
    </row>
    <row r="46" spans="1:31" x14ac:dyDescent="0.2">
      <c r="A46" t="s">
        <v>138</v>
      </c>
      <c r="J46" s="2">
        <v>535</v>
      </c>
      <c r="K46" s="2">
        <v>231.83699999999999</v>
      </c>
      <c r="L46" s="2">
        <v>223.30600000000001</v>
      </c>
      <c r="M46" s="2">
        <v>796.18</v>
      </c>
    </row>
    <row r="47" spans="1:31" x14ac:dyDescent="0.2">
      <c r="B47" s="1" t="s">
        <v>18</v>
      </c>
      <c r="C47" s="45" t="s">
        <v>34</v>
      </c>
      <c r="D47" s="46"/>
      <c r="E47" s="46"/>
      <c r="F47" s="46"/>
      <c r="G47" s="47"/>
      <c r="J47" s="2">
        <v>540</v>
      </c>
      <c r="K47" s="2">
        <v>232.072</v>
      </c>
      <c r="L47" s="2">
        <v>220.19800000000001</v>
      </c>
      <c r="M47" s="2">
        <v>743.23400000000004</v>
      </c>
    </row>
    <row r="48" spans="1:31" x14ac:dyDescent="0.2">
      <c r="B48" s="1" t="s">
        <v>0</v>
      </c>
      <c r="C48" s="4" t="s">
        <v>16</v>
      </c>
      <c r="D48" s="4" t="s">
        <v>2</v>
      </c>
      <c r="E48" s="4" t="s">
        <v>3</v>
      </c>
      <c r="F48" s="4" t="s">
        <v>5</v>
      </c>
      <c r="G48" s="4" t="s">
        <v>7</v>
      </c>
      <c r="J48" s="2">
        <v>545</v>
      </c>
      <c r="K48" s="2">
        <v>224.935</v>
      </c>
      <c r="L48" s="2">
        <v>213.535</v>
      </c>
      <c r="M48" s="2">
        <v>692.70500000000004</v>
      </c>
    </row>
    <row r="49" spans="2:13" x14ac:dyDescent="0.25">
      <c r="B49" s="1" t="s">
        <v>8</v>
      </c>
      <c r="C49" s="3">
        <v>0.1238987</v>
      </c>
      <c r="D49" s="3">
        <v>0.94988989999999995</v>
      </c>
      <c r="E49" s="3">
        <v>4.3682100000000004</v>
      </c>
      <c r="F49" s="3">
        <v>2.436674</v>
      </c>
      <c r="G49" s="3">
        <v>90.631528000000003</v>
      </c>
      <c r="J49" s="2">
        <v>550</v>
      </c>
      <c r="K49" s="2">
        <v>218.339</v>
      </c>
      <c r="L49" s="2">
        <v>205.583</v>
      </c>
      <c r="M49" s="2">
        <v>630.68799999999999</v>
      </c>
    </row>
    <row r="50" spans="2:13" x14ac:dyDescent="0.25">
      <c r="B50" s="1" t="s">
        <v>9</v>
      </c>
      <c r="C50" s="3">
        <v>8.2599099999999995E-2</v>
      </c>
      <c r="D50" s="3">
        <v>1.2802863</v>
      </c>
      <c r="E50" s="3">
        <v>0.20649799999999999</v>
      </c>
      <c r="F50" s="3">
        <v>2.6844714000000001</v>
      </c>
      <c r="G50" s="3">
        <v>92.63785</v>
      </c>
      <c r="J50" s="2">
        <v>555</v>
      </c>
      <c r="K50" s="2">
        <v>208.40700000000001</v>
      </c>
      <c r="L50" s="2">
        <v>200.672</v>
      </c>
      <c r="M50" s="2">
        <v>582.34400000000005</v>
      </c>
    </row>
    <row r="51" spans="2:13" x14ac:dyDescent="0.25">
      <c r="B51" s="1" t="s">
        <v>10</v>
      </c>
      <c r="C51" s="3">
        <v>0</v>
      </c>
      <c r="D51" s="3">
        <v>1.3628855</v>
      </c>
      <c r="E51" s="3">
        <v>1.39852</v>
      </c>
      <c r="F51" s="3">
        <v>2.3953744000000001</v>
      </c>
      <c r="G51" s="3">
        <v>94</v>
      </c>
      <c r="J51" s="2">
        <v>560</v>
      </c>
      <c r="K51" s="2">
        <v>208.899</v>
      </c>
      <c r="L51" s="2">
        <v>194.452</v>
      </c>
      <c r="M51" s="2">
        <v>528.01400000000001</v>
      </c>
    </row>
    <row r="52" spans="2:13" x14ac:dyDescent="0.25">
      <c r="B52" s="1" t="s">
        <v>11</v>
      </c>
      <c r="C52" s="3">
        <v>8.5680999999999993E-2</v>
      </c>
      <c r="D52" s="3">
        <v>1.0876250000000001</v>
      </c>
      <c r="E52" s="3">
        <v>3.6892100000000001</v>
      </c>
      <c r="F52" s="3">
        <v>2.1951230000000002</v>
      </c>
      <c r="G52" s="3">
        <v>85</v>
      </c>
      <c r="J52" s="2">
        <v>565</v>
      </c>
      <c r="K52" s="2">
        <v>209.89699999999999</v>
      </c>
      <c r="L52" s="2">
        <v>191.72300000000001</v>
      </c>
      <c r="M52" s="2">
        <v>482.892</v>
      </c>
    </row>
    <row r="53" spans="2:13" x14ac:dyDescent="0.25">
      <c r="B53" s="1" t="s">
        <v>12</v>
      </c>
      <c r="C53" s="3">
        <v>7.6862E-2</v>
      </c>
      <c r="D53" s="3">
        <v>0.90242599999999995</v>
      </c>
      <c r="E53" s="3">
        <v>0.96840000000000004</v>
      </c>
      <c r="F53" s="3">
        <v>1.9684265000000001</v>
      </c>
      <c r="G53" s="3">
        <v>93.620311900000004</v>
      </c>
      <c r="J53" s="2">
        <v>570</v>
      </c>
      <c r="K53" s="2">
        <v>209.05099999999999</v>
      </c>
      <c r="L53" s="2">
        <v>187.988</v>
      </c>
      <c r="M53" s="2">
        <v>434.06900000000002</v>
      </c>
    </row>
    <row r="54" spans="2:13" x14ac:dyDescent="0.2">
      <c r="B54" s="1" t="s">
        <v>13</v>
      </c>
      <c r="C54" s="1">
        <f>AVERAGE(C49:C53)</f>
        <v>7.3808159999999998E-2</v>
      </c>
      <c r="D54" s="1">
        <f>AVERAGE(D49:D53)</f>
        <v>1.1166225400000001</v>
      </c>
      <c r="E54" s="1">
        <f t="shared" ref="E54:G54" si="10">AVERAGE(E49:E53)</f>
        <v>2.1261676000000005</v>
      </c>
      <c r="F54" s="1">
        <f t="shared" si="10"/>
        <v>2.33601386</v>
      </c>
      <c r="G54" s="1">
        <f t="shared" si="10"/>
        <v>91.177937979999996</v>
      </c>
      <c r="J54" s="2">
        <v>575</v>
      </c>
      <c r="K54" s="2">
        <v>202.26300000000001</v>
      </c>
      <c r="L54" s="2">
        <v>186.595</v>
      </c>
      <c r="M54" s="2">
        <v>395.779</v>
      </c>
    </row>
    <row r="55" spans="2:13" x14ac:dyDescent="0.2">
      <c r="B55" s="1" t="s">
        <v>14</v>
      </c>
      <c r="C55" s="1">
        <f>STDEV(C49:C53)</f>
        <v>4.5233498578409796E-2</v>
      </c>
      <c r="D55" s="1">
        <f>STDEV(D49:D53)</f>
        <v>0.20121633887478607</v>
      </c>
      <c r="E55" s="1">
        <f t="shared" ref="E55:G55" si="11">STDEV(E49:E53)</f>
        <v>1.804500199927614</v>
      </c>
      <c r="F55" s="1">
        <f t="shared" si="11"/>
        <v>0.26928121747537542</v>
      </c>
      <c r="G55" s="1">
        <f t="shared" si="11"/>
        <v>3.6920877923924436</v>
      </c>
      <c r="J55" s="2">
        <v>580</v>
      </c>
      <c r="K55" s="2">
        <v>206.857</v>
      </c>
      <c r="L55" s="2">
        <v>185.77</v>
      </c>
      <c r="M55" s="2">
        <v>358.08800000000002</v>
      </c>
    </row>
    <row r="56" spans="2:13" x14ac:dyDescent="0.2">
      <c r="J56" s="2">
        <v>585</v>
      </c>
      <c r="K56" s="2">
        <v>222.83099999999999</v>
      </c>
      <c r="L56" s="2">
        <v>194.17599999999999</v>
      </c>
      <c r="M56" s="2">
        <v>326.44900000000001</v>
      </c>
    </row>
    <row r="57" spans="2:13" x14ac:dyDescent="0.2">
      <c r="J57" s="2">
        <v>590</v>
      </c>
      <c r="K57" s="2">
        <v>283.73599999999999</v>
      </c>
      <c r="L57" s="2">
        <v>243.28899999999999</v>
      </c>
      <c r="M57" s="2">
        <v>312.62200000000001</v>
      </c>
    </row>
    <row r="58" spans="2:13" x14ac:dyDescent="0.2">
      <c r="J58" s="2">
        <v>595</v>
      </c>
      <c r="K58" s="2">
        <v>472.53800000000001</v>
      </c>
      <c r="L58" s="2">
        <v>394.76600000000002</v>
      </c>
      <c r="M58" s="2">
        <v>332.303</v>
      </c>
    </row>
    <row r="59" spans="2:13" x14ac:dyDescent="0.2">
      <c r="J59" s="2">
        <v>600</v>
      </c>
      <c r="K59" s="2">
        <v>808.74199999999996</v>
      </c>
      <c r="L59" s="2">
        <v>676.64</v>
      </c>
      <c r="M59" s="2">
        <v>399.14499999999998</v>
      </c>
    </row>
  </sheetData>
  <mergeCells count="19">
    <mergeCell ref="C13:F13"/>
    <mergeCell ref="B24:B25"/>
    <mergeCell ref="C24:D25"/>
    <mergeCell ref="C36:G36"/>
    <mergeCell ref="C47:G47"/>
    <mergeCell ref="J2:J3"/>
    <mergeCell ref="K2:T2"/>
    <mergeCell ref="K3:O3"/>
    <mergeCell ref="P3:T3"/>
    <mergeCell ref="J17:J18"/>
    <mergeCell ref="K17:M17"/>
    <mergeCell ref="P17:P18"/>
    <mergeCell ref="Q17:S18"/>
    <mergeCell ref="P29:P30"/>
    <mergeCell ref="Q29:AE29"/>
    <mergeCell ref="Q30:U30"/>
    <mergeCell ref="V30:Z30"/>
    <mergeCell ref="AA30:AE30"/>
    <mergeCell ref="C2:F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19"/>
  <sheetViews>
    <sheetView workbookViewId="0"/>
  </sheetViews>
  <sheetFormatPr defaultRowHeight="17.399999999999999" x14ac:dyDescent="0.4"/>
  <cols>
    <col min="1" max="1" width="11.3984375" bestFit="1" customWidth="1"/>
    <col min="2" max="2" width="26.09765625" customWidth="1"/>
  </cols>
  <sheetData>
    <row r="1" spans="1:18" x14ac:dyDescent="0.4">
      <c r="A1" t="s">
        <v>176</v>
      </c>
    </row>
    <row r="2" spans="1:18" x14ac:dyDescent="0.4">
      <c r="B2" s="1"/>
      <c r="C2" s="48" t="s">
        <v>122</v>
      </c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</row>
    <row r="3" spans="1:18" s="19" customFormat="1" x14ac:dyDescent="0.4">
      <c r="B3" s="20" t="s">
        <v>121</v>
      </c>
      <c r="C3" s="21">
        <f t="shared" ref="C3:O3" si="0">D3/2</f>
        <v>1.220703125E-4</v>
      </c>
      <c r="D3" s="21">
        <f t="shared" si="0"/>
        <v>2.44140625E-4</v>
      </c>
      <c r="E3" s="21">
        <f t="shared" si="0"/>
        <v>4.8828125E-4</v>
      </c>
      <c r="F3" s="21">
        <f t="shared" si="0"/>
        <v>9.765625E-4</v>
      </c>
      <c r="G3" s="21">
        <f t="shared" si="0"/>
        <v>1.953125E-3</v>
      </c>
      <c r="H3" s="21">
        <f t="shared" si="0"/>
        <v>3.90625E-3</v>
      </c>
      <c r="I3" s="21">
        <f t="shared" si="0"/>
        <v>7.8125E-3</v>
      </c>
      <c r="J3" s="21">
        <f t="shared" si="0"/>
        <v>1.5625E-2</v>
      </c>
      <c r="K3" s="21">
        <f t="shared" si="0"/>
        <v>3.125E-2</v>
      </c>
      <c r="L3" s="21">
        <f t="shared" si="0"/>
        <v>6.25E-2</v>
      </c>
      <c r="M3" s="21">
        <f t="shared" si="0"/>
        <v>0.125</v>
      </c>
      <c r="N3" s="21">
        <f t="shared" si="0"/>
        <v>0.25</v>
      </c>
      <c r="O3" s="21">
        <f t="shared" si="0"/>
        <v>0.5</v>
      </c>
      <c r="P3" s="21">
        <v>1</v>
      </c>
      <c r="Q3" s="21">
        <v>2</v>
      </c>
      <c r="R3" s="21">
        <v>4</v>
      </c>
    </row>
    <row r="4" spans="1:18" ht="16.5" customHeight="1" x14ac:dyDescent="0.2">
      <c r="B4" s="22" t="s">
        <v>8</v>
      </c>
      <c r="C4" s="2">
        <v>100.47128129602356</v>
      </c>
      <c r="D4" s="2">
        <v>102.38586156111928</v>
      </c>
      <c r="E4" s="2">
        <v>101.64948453608247</v>
      </c>
      <c r="F4" s="2">
        <v>99.587628865979383</v>
      </c>
      <c r="G4" s="2">
        <v>100.02945508100147</v>
      </c>
      <c r="H4" s="2">
        <v>101.06038291605302</v>
      </c>
      <c r="I4" s="2">
        <v>98.851251840942552</v>
      </c>
      <c r="J4" s="2">
        <v>99.145802650957279</v>
      </c>
      <c r="K4" s="2">
        <v>100.76583210603829</v>
      </c>
      <c r="L4" s="2">
        <v>102.23858615611192</v>
      </c>
      <c r="M4" s="2">
        <v>98.703976435935189</v>
      </c>
      <c r="N4" s="1">
        <v>99.145802650957279</v>
      </c>
      <c r="O4" s="1">
        <v>99.440353460972005</v>
      </c>
      <c r="P4" s="1">
        <v>96.64212076583209</v>
      </c>
      <c r="Q4" s="1">
        <v>19.469808541973489</v>
      </c>
      <c r="R4" s="1">
        <v>7.3932253313696599</v>
      </c>
    </row>
    <row r="5" spans="1:18" x14ac:dyDescent="0.2">
      <c r="B5" s="22" t="s">
        <v>9</v>
      </c>
      <c r="C5" s="2">
        <v>100.76583210603829</v>
      </c>
      <c r="D5" s="2">
        <v>103.56406480117822</v>
      </c>
      <c r="E5" s="2">
        <v>101.06038291605302</v>
      </c>
      <c r="F5" s="2">
        <v>101.20765832106038</v>
      </c>
      <c r="G5" s="2">
        <v>102.82768777614137</v>
      </c>
      <c r="H5" s="2">
        <v>101.50220913107511</v>
      </c>
      <c r="I5" s="2">
        <v>100.91310751104565</v>
      </c>
      <c r="J5" s="2">
        <v>99.882179675994109</v>
      </c>
      <c r="K5" s="2">
        <v>101.94403534609719</v>
      </c>
      <c r="L5" s="2">
        <v>101.64948453608247</v>
      </c>
      <c r="M5" s="2">
        <v>99.734904270986746</v>
      </c>
      <c r="N5" s="1">
        <v>97.82032400589101</v>
      </c>
      <c r="O5" s="1">
        <v>96.936671575846816</v>
      </c>
      <c r="P5" s="1">
        <v>93.991163475699551</v>
      </c>
      <c r="Q5" s="1">
        <v>19.027982326951395</v>
      </c>
      <c r="R5" s="1">
        <v>7.2459499263622966</v>
      </c>
    </row>
    <row r="6" spans="1:18" x14ac:dyDescent="0.2">
      <c r="B6" s="22" t="s">
        <v>10</v>
      </c>
      <c r="C6" s="2">
        <v>94.727540500736367</v>
      </c>
      <c r="D6" s="2">
        <v>103.41678939617086</v>
      </c>
      <c r="E6" s="2">
        <v>103.1222385861561</v>
      </c>
      <c r="F6" s="2">
        <v>100.3240058910162</v>
      </c>
      <c r="G6" s="2">
        <v>101.35493372606774</v>
      </c>
      <c r="H6" s="2">
        <v>101.94403534609719</v>
      </c>
      <c r="I6" s="2">
        <v>99.734904270986746</v>
      </c>
      <c r="J6" s="2">
        <v>99.882179675994109</v>
      </c>
      <c r="K6" s="2">
        <v>101.94403534609719</v>
      </c>
      <c r="L6" s="2">
        <v>103.1222385861561</v>
      </c>
      <c r="M6" s="2">
        <v>100.61855670103093</v>
      </c>
      <c r="N6" s="1">
        <v>99.145802650957279</v>
      </c>
      <c r="O6" s="1">
        <v>98.556701030927826</v>
      </c>
      <c r="P6" s="1">
        <v>97.967599410898373</v>
      </c>
      <c r="Q6" s="1">
        <v>18.880706921944036</v>
      </c>
      <c r="R6" s="1">
        <v>7.0986745213549325</v>
      </c>
    </row>
    <row r="7" spans="1:18" x14ac:dyDescent="0.2">
      <c r="B7" s="22" t="s">
        <v>11</v>
      </c>
      <c r="C7" s="2">
        <v>102.53313696612665</v>
      </c>
      <c r="D7" s="2">
        <v>77.349042709867447</v>
      </c>
      <c r="E7" s="2">
        <v>103.26951399116346</v>
      </c>
      <c r="F7" s="2">
        <v>101.20765832106038</v>
      </c>
      <c r="G7" s="2">
        <v>104.15316642120767</v>
      </c>
      <c r="H7" s="2">
        <v>103.41678939617086</v>
      </c>
      <c r="I7" s="2">
        <v>101.94403534609719</v>
      </c>
      <c r="J7" s="2">
        <v>101.50220913107511</v>
      </c>
      <c r="K7" s="2">
        <v>101.94403534609719</v>
      </c>
      <c r="L7" s="2">
        <v>103.85861561119295</v>
      </c>
      <c r="M7" s="2">
        <v>99.734904270986746</v>
      </c>
      <c r="N7" s="1">
        <v>98.409425625920463</v>
      </c>
      <c r="O7" s="1">
        <v>97.083946980854193</v>
      </c>
      <c r="P7" s="1">
        <v>92.518409425625919</v>
      </c>
      <c r="Q7" s="1">
        <v>19.469808541973489</v>
      </c>
      <c r="R7" s="1">
        <v>7.3932253313696599</v>
      </c>
    </row>
    <row r="8" spans="1:18" x14ac:dyDescent="0.4">
      <c r="B8" s="22" t="s">
        <v>12</v>
      </c>
      <c r="C8" s="1">
        <v>101.50220913107511</v>
      </c>
      <c r="D8" s="1">
        <v>103.26951399116346</v>
      </c>
      <c r="E8" s="1">
        <v>100.61855670103093</v>
      </c>
      <c r="F8" s="1">
        <v>101.20765832106038</v>
      </c>
      <c r="G8" s="1">
        <v>105.47864506627394</v>
      </c>
      <c r="H8" s="1">
        <v>102.97496318114874</v>
      </c>
      <c r="I8" s="1">
        <v>100.47128129602356</v>
      </c>
      <c r="J8" s="1">
        <v>99.293078055964642</v>
      </c>
      <c r="K8" s="1">
        <v>100.3240058910162</v>
      </c>
      <c r="L8" s="1">
        <v>102.09131075110456</v>
      </c>
      <c r="M8" s="1">
        <v>99.145802650957279</v>
      </c>
      <c r="N8" s="1">
        <v>97.82032400589101</v>
      </c>
      <c r="O8" s="1">
        <v>98.556701030927826</v>
      </c>
      <c r="P8" s="1">
        <v>94.432989690721641</v>
      </c>
      <c r="Q8" s="1">
        <v>20.206185567010309</v>
      </c>
      <c r="R8" s="1">
        <v>8.2768777614138429</v>
      </c>
    </row>
    <row r="9" spans="1:18" x14ac:dyDescent="0.4">
      <c r="B9" s="22" t="s">
        <v>13</v>
      </c>
      <c r="C9" s="1">
        <f>AVERAGE(C4:C8)</f>
        <v>100</v>
      </c>
      <c r="D9" s="1">
        <f t="shared" ref="D9:R9" si="1">AVERAGE(D4:D8)</f>
        <v>97.997054491899846</v>
      </c>
      <c r="E9" s="1">
        <f t="shared" si="1"/>
        <v>101.94403534609719</v>
      </c>
      <c r="F9" s="1">
        <f t="shared" si="1"/>
        <v>100.70692194403534</v>
      </c>
      <c r="G9" s="1">
        <f t="shared" si="1"/>
        <v>102.76877761413843</v>
      </c>
      <c r="H9" s="1">
        <f t="shared" si="1"/>
        <v>102.17967599410899</v>
      </c>
      <c r="I9" s="1">
        <f t="shared" si="1"/>
        <v>100.38291605301916</v>
      </c>
      <c r="J9" s="1">
        <f t="shared" si="1"/>
        <v>99.941089837997055</v>
      </c>
      <c r="K9" s="1">
        <f t="shared" si="1"/>
        <v>101.38438880706921</v>
      </c>
      <c r="L9" s="1">
        <f t="shared" si="1"/>
        <v>102.59204712812959</v>
      </c>
      <c r="M9" s="1">
        <f t="shared" si="1"/>
        <v>99.587628865979383</v>
      </c>
      <c r="N9" s="1">
        <f t="shared" si="1"/>
        <v>98.468335787923394</v>
      </c>
      <c r="O9" s="1">
        <f t="shared" si="1"/>
        <v>98.114874815905722</v>
      </c>
      <c r="P9" s="1">
        <f t="shared" si="1"/>
        <v>95.110456553755512</v>
      </c>
      <c r="Q9" s="1">
        <f t="shared" si="1"/>
        <v>19.410898379970543</v>
      </c>
      <c r="R9" s="1">
        <f t="shared" si="1"/>
        <v>7.4815905743740787</v>
      </c>
    </row>
    <row r="10" spans="1:18" x14ac:dyDescent="0.4">
      <c r="B10" s="22" t="s">
        <v>41</v>
      </c>
      <c r="C10" s="1">
        <f>STDEV(C4:C8)</f>
        <v>3.0529022752390369</v>
      </c>
      <c r="D10" s="1">
        <f t="shared" ref="D10:R10" si="2">STDEV(D4:D8)</f>
        <v>11.551687944077074</v>
      </c>
      <c r="E10" s="1">
        <f t="shared" si="2"/>
        <v>1.2009945824963204</v>
      </c>
      <c r="F10" s="1">
        <f t="shared" si="2"/>
        <v>0.73342560223791986</v>
      </c>
      <c r="G10" s="1">
        <f t="shared" si="2"/>
        <v>2.166000165331015</v>
      </c>
      <c r="H10" s="1">
        <f t="shared" si="2"/>
        <v>0.99124115879021679</v>
      </c>
      <c r="I10" s="1">
        <f t="shared" si="2"/>
        <v>1.1717422256798877</v>
      </c>
      <c r="J10" s="1">
        <f t="shared" si="2"/>
        <v>0.93493786439492865</v>
      </c>
      <c r="K10" s="1">
        <f t="shared" si="2"/>
        <v>0.78208648290731697</v>
      </c>
      <c r="L10" s="1">
        <f t="shared" si="2"/>
        <v>0.88732667637067386</v>
      </c>
      <c r="M10" s="1">
        <f t="shared" si="2"/>
        <v>0.72149918785955569</v>
      </c>
      <c r="N10" s="1">
        <f t="shared" si="2"/>
        <v>0.66355701479050189</v>
      </c>
      <c r="O10" s="1">
        <f t="shared" si="2"/>
        <v>1.0721811324419026</v>
      </c>
      <c r="P10" s="1">
        <f t="shared" si="2"/>
        <v>2.1759909940195326</v>
      </c>
      <c r="Q10" s="1">
        <f t="shared" si="2"/>
        <v>0.51651481345361383</v>
      </c>
      <c r="R10" s="1">
        <f t="shared" si="2"/>
        <v>0.46104494381438971</v>
      </c>
    </row>
    <row r="11" spans="1:18" x14ac:dyDescent="0.4">
      <c r="B11" s="18"/>
    </row>
    <row r="12" spans="1:18" x14ac:dyDescent="0.4">
      <c r="B12" s="18"/>
    </row>
    <row r="13" spans="1:18" x14ac:dyDescent="0.4">
      <c r="B13" s="18"/>
    </row>
    <row r="14" spans="1:18" x14ac:dyDescent="0.4">
      <c r="B14" s="18"/>
    </row>
    <row r="15" spans="1:18" x14ac:dyDescent="0.4">
      <c r="B15" s="18"/>
    </row>
    <row r="16" spans="1:18" x14ac:dyDescent="0.4">
      <c r="B16" s="18"/>
    </row>
    <row r="17" spans="2:2" x14ac:dyDescent="0.4">
      <c r="B17" s="18"/>
    </row>
    <row r="18" spans="2:2" x14ac:dyDescent="0.4">
      <c r="B18" s="18"/>
    </row>
    <row r="19" spans="2:2" x14ac:dyDescent="0.4">
      <c r="B19" s="18"/>
    </row>
  </sheetData>
  <mergeCells count="1">
    <mergeCell ref="C2:R2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31"/>
  <sheetViews>
    <sheetView workbookViewId="0">
      <selection activeCell="L29" sqref="L29"/>
    </sheetView>
  </sheetViews>
  <sheetFormatPr defaultRowHeight="17.399999999999999" x14ac:dyDescent="0.4"/>
  <cols>
    <col min="1" max="1" width="11.3984375" bestFit="1" customWidth="1"/>
  </cols>
  <sheetData>
    <row r="1" spans="1:13" x14ac:dyDescent="0.4">
      <c r="A1" t="s">
        <v>177</v>
      </c>
    </row>
    <row r="2" spans="1:13" ht="16.5" customHeight="1" x14ac:dyDescent="0.4">
      <c r="B2" s="54"/>
      <c r="C2" s="56" t="s">
        <v>95</v>
      </c>
      <c r="D2" s="56"/>
    </row>
    <row r="3" spans="1:13" ht="16.5" customHeight="1" x14ac:dyDescent="0.2">
      <c r="B3" s="54"/>
      <c r="C3" s="56"/>
      <c r="D3" s="56"/>
      <c r="J3" s="9"/>
      <c r="K3" s="9"/>
      <c r="L3" s="9"/>
      <c r="M3" s="9"/>
    </row>
    <row r="4" spans="1:13" x14ac:dyDescent="0.25">
      <c r="B4" s="4" t="s">
        <v>0</v>
      </c>
      <c r="C4" s="23" t="s">
        <v>55</v>
      </c>
      <c r="D4" s="23" t="s">
        <v>7</v>
      </c>
      <c r="J4" s="9"/>
      <c r="K4" s="9"/>
      <c r="L4" s="9"/>
      <c r="M4" s="9"/>
    </row>
    <row r="5" spans="1:13" x14ac:dyDescent="0.25">
      <c r="B5" s="4" t="s">
        <v>8</v>
      </c>
      <c r="C5" s="3">
        <v>25.29</v>
      </c>
      <c r="D5" s="3">
        <v>15.45</v>
      </c>
      <c r="J5" s="9"/>
      <c r="K5" s="9"/>
      <c r="L5" s="9"/>
      <c r="M5" s="9"/>
    </row>
    <row r="6" spans="1:13" x14ac:dyDescent="0.25">
      <c r="B6" s="4" t="s">
        <v>9</v>
      </c>
      <c r="C6" s="3">
        <v>23.55</v>
      </c>
      <c r="D6" s="3">
        <v>25.14</v>
      </c>
      <c r="J6" s="9"/>
      <c r="K6" s="9"/>
      <c r="L6" s="9"/>
      <c r="M6" s="9"/>
    </row>
    <row r="7" spans="1:13" x14ac:dyDescent="0.25">
      <c r="B7" s="4" t="s">
        <v>10</v>
      </c>
      <c r="C7" s="3">
        <v>23.53</v>
      </c>
      <c r="D7" s="3">
        <v>14.98</v>
      </c>
    </row>
    <row r="8" spans="1:13" x14ac:dyDescent="0.25">
      <c r="B8" s="4" t="s">
        <v>11</v>
      </c>
      <c r="C8" s="3">
        <v>16.25</v>
      </c>
      <c r="D8" s="3">
        <v>15.04</v>
      </c>
    </row>
    <row r="9" spans="1:13" x14ac:dyDescent="0.25">
      <c r="B9" s="4" t="s">
        <v>12</v>
      </c>
      <c r="C9" s="3">
        <v>19.61</v>
      </c>
      <c r="D9" s="3">
        <v>20.440000000000001</v>
      </c>
    </row>
    <row r="10" spans="1:13" x14ac:dyDescent="0.25">
      <c r="B10" s="4" t="s">
        <v>58</v>
      </c>
      <c r="C10" s="3">
        <v>22.86</v>
      </c>
      <c r="D10" s="3">
        <v>19.149999999999999</v>
      </c>
    </row>
    <row r="11" spans="1:13" x14ac:dyDescent="0.25">
      <c r="B11" s="4" t="s">
        <v>59</v>
      </c>
      <c r="C11" s="3">
        <v>21.58</v>
      </c>
      <c r="D11" s="3">
        <v>34.44</v>
      </c>
    </row>
    <row r="12" spans="1:13" x14ac:dyDescent="0.25">
      <c r="B12" s="4" t="s">
        <v>60</v>
      </c>
      <c r="C12" s="3">
        <v>21.94</v>
      </c>
      <c r="D12" s="3">
        <v>20.32</v>
      </c>
    </row>
    <row r="13" spans="1:13" x14ac:dyDescent="0.25">
      <c r="B13" s="4" t="s">
        <v>61</v>
      </c>
      <c r="C13" s="3">
        <v>26.59</v>
      </c>
      <c r="D13" s="3">
        <v>9.73</v>
      </c>
    </row>
    <row r="14" spans="1:13" x14ac:dyDescent="0.25">
      <c r="B14" s="4" t="s">
        <v>62</v>
      </c>
      <c r="C14" s="3">
        <v>18.53</v>
      </c>
      <c r="D14" s="3">
        <v>22.05</v>
      </c>
    </row>
    <row r="15" spans="1:13" x14ac:dyDescent="0.25">
      <c r="B15" s="4" t="s">
        <v>63</v>
      </c>
      <c r="C15" s="3">
        <v>27.37</v>
      </c>
      <c r="D15" s="3">
        <v>14.13</v>
      </c>
    </row>
    <row r="16" spans="1:13" x14ac:dyDescent="0.25">
      <c r="B16" s="4" t="s">
        <v>64</v>
      </c>
      <c r="C16" s="3">
        <v>17.86</v>
      </c>
      <c r="D16" s="3">
        <v>11.33</v>
      </c>
    </row>
    <row r="17" spans="2:4" x14ac:dyDescent="0.25">
      <c r="B17" s="4" t="s">
        <v>65</v>
      </c>
      <c r="C17" s="3">
        <v>25.24</v>
      </c>
      <c r="D17" s="3">
        <v>20.75</v>
      </c>
    </row>
    <row r="18" spans="2:4" x14ac:dyDescent="0.25">
      <c r="B18" s="4" t="s">
        <v>66</v>
      </c>
      <c r="C18" s="3">
        <v>40.869999999999997</v>
      </c>
      <c r="D18" s="3">
        <v>33.99</v>
      </c>
    </row>
    <row r="19" spans="2:4" x14ac:dyDescent="0.25">
      <c r="B19" s="4" t="s">
        <v>67</v>
      </c>
      <c r="C19" s="3">
        <v>28.5</v>
      </c>
      <c r="D19" s="3">
        <v>11.6</v>
      </c>
    </row>
    <row r="20" spans="2:4" x14ac:dyDescent="0.25">
      <c r="B20" s="4" t="s">
        <v>68</v>
      </c>
      <c r="C20" s="3">
        <v>32.21</v>
      </c>
      <c r="D20" s="3">
        <v>10.83</v>
      </c>
    </row>
    <row r="21" spans="2:4" x14ac:dyDescent="0.25">
      <c r="B21" s="4" t="s">
        <v>69</v>
      </c>
      <c r="C21" s="3">
        <v>26.89</v>
      </c>
      <c r="D21" s="3">
        <v>20.51</v>
      </c>
    </row>
    <row r="22" spans="2:4" x14ac:dyDescent="0.25">
      <c r="B22" s="4" t="s">
        <v>70</v>
      </c>
      <c r="C22" s="3">
        <v>28.66</v>
      </c>
      <c r="D22" s="3">
        <v>12.88</v>
      </c>
    </row>
    <row r="23" spans="2:4" x14ac:dyDescent="0.25">
      <c r="B23" s="4" t="s">
        <v>71</v>
      </c>
      <c r="C23" s="3">
        <v>29.05</v>
      </c>
      <c r="D23" s="3">
        <v>11.46</v>
      </c>
    </row>
    <row r="24" spans="2:4" x14ac:dyDescent="0.25">
      <c r="B24" s="4" t="s">
        <v>72</v>
      </c>
      <c r="C24" s="3">
        <v>23.1</v>
      </c>
      <c r="D24" s="3">
        <v>11.18</v>
      </c>
    </row>
    <row r="25" spans="2:4" x14ac:dyDescent="0.25">
      <c r="B25" s="4" t="s">
        <v>73</v>
      </c>
      <c r="C25" s="3">
        <v>23.58</v>
      </c>
      <c r="D25" s="3">
        <v>22.62</v>
      </c>
    </row>
    <row r="26" spans="2:4" x14ac:dyDescent="0.25">
      <c r="B26" s="4" t="s">
        <v>74</v>
      </c>
      <c r="C26" s="3">
        <v>28.39</v>
      </c>
      <c r="D26" s="3">
        <v>11.69</v>
      </c>
    </row>
    <row r="27" spans="2:4" x14ac:dyDescent="0.25">
      <c r="B27" s="4" t="s">
        <v>75</v>
      </c>
      <c r="C27" s="3">
        <v>18.579999999999998</v>
      </c>
      <c r="D27" s="3">
        <v>17.920000000000002</v>
      </c>
    </row>
    <row r="28" spans="2:4" x14ac:dyDescent="0.25">
      <c r="B28" s="4" t="s">
        <v>76</v>
      </c>
      <c r="C28" s="3">
        <v>11.91</v>
      </c>
      <c r="D28" s="3">
        <v>10.54</v>
      </c>
    </row>
    <row r="29" spans="2:4" x14ac:dyDescent="0.25">
      <c r="B29" s="4" t="s">
        <v>77</v>
      </c>
      <c r="C29" s="3">
        <v>20.9</v>
      </c>
      <c r="D29" s="3">
        <v>10.42</v>
      </c>
    </row>
    <row r="30" spans="2:4" x14ac:dyDescent="0.4">
      <c r="B30" s="4" t="s">
        <v>13</v>
      </c>
      <c r="C30" s="4">
        <f>AVERAGE(C5:C29)</f>
        <v>24.113600000000002</v>
      </c>
      <c r="D30" s="4">
        <f t="shared" ref="D30" si="0">AVERAGE(D5:D29)</f>
        <v>17.143600000000003</v>
      </c>
    </row>
    <row r="31" spans="2:4" x14ac:dyDescent="0.4">
      <c r="B31" s="4" t="s">
        <v>14</v>
      </c>
      <c r="C31" s="4">
        <f>STDEV(C5:C29)</f>
        <v>5.8200672103793769</v>
      </c>
      <c r="D31" s="4">
        <f t="shared" ref="D31" si="1">STDEV(D5:D29)</f>
        <v>6.8796401795442703</v>
      </c>
    </row>
  </sheetData>
  <mergeCells count="2">
    <mergeCell ref="B2:B3"/>
    <mergeCell ref="C2:D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33"/>
  <sheetViews>
    <sheetView tabSelected="1" zoomScale="85" zoomScaleNormal="85" workbookViewId="0"/>
  </sheetViews>
  <sheetFormatPr defaultRowHeight="17.399999999999999" x14ac:dyDescent="0.4"/>
  <sheetData>
    <row r="1" spans="1:29" x14ac:dyDescent="0.4">
      <c r="A1" t="s">
        <v>143</v>
      </c>
      <c r="H1" t="s">
        <v>146</v>
      </c>
    </row>
    <row r="2" spans="1:29" x14ac:dyDescent="0.25">
      <c r="B2" s="1"/>
      <c r="C2" s="49" t="s">
        <v>28</v>
      </c>
      <c r="D2" s="48"/>
      <c r="E2" s="48"/>
      <c r="F2" s="48"/>
      <c r="I2" s="50" t="s">
        <v>29</v>
      </c>
      <c r="J2" s="51"/>
      <c r="K2" s="51"/>
      <c r="L2" s="51"/>
      <c r="M2" s="51"/>
      <c r="N2" s="51"/>
      <c r="O2" s="52"/>
      <c r="P2" s="50" t="s">
        <v>39</v>
      </c>
      <c r="Q2" s="51"/>
      <c r="R2" s="51"/>
      <c r="S2" s="51"/>
      <c r="T2" s="51"/>
      <c r="U2" s="51"/>
      <c r="V2" s="52"/>
      <c r="W2" s="53" t="s">
        <v>40</v>
      </c>
      <c r="X2" s="53"/>
      <c r="Y2" s="53"/>
      <c r="Z2" s="53"/>
      <c r="AA2" s="53"/>
      <c r="AB2" s="53"/>
      <c r="AC2" s="53"/>
    </row>
    <row r="3" spans="1:29" x14ac:dyDescent="0.25">
      <c r="B3" s="1" t="s">
        <v>0</v>
      </c>
      <c r="C3" s="5" t="s">
        <v>29</v>
      </c>
      <c r="D3" s="5" t="s">
        <v>30</v>
      </c>
      <c r="E3" s="5" t="s">
        <v>31</v>
      </c>
      <c r="F3" s="5" t="s">
        <v>32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4" t="s">
        <v>13</v>
      </c>
      <c r="O3" s="4" t="s">
        <v>41</v>
      </c>
      <c r="P3" s="4" t="s">
        <v>8</v>
      </c>
      <c r="Q3" s="4" t="s">
        <v>9</v>
      </c>
      <c r="R3" s="4" t="s">
        <v>10</v>
      </c>
      <c r="S3" s="4" t="s">
        <v>11</v>
      </c>
      <c r="T3" s="4" t="s">
        <v>12</v>
      </c>
      <c r="U3" s="4" t="s">
        <v>13</v>
      </c>
      <c r="V3" s="4" t="s">
        <v>41</v>
      </c>
      <c r="W3" s="4" t="s">
        <v>8</v>
      </c>
      <c r="X3" s="4" t="s">
        <v>9</v>
      </c>
      <c r="Y3" s="4" t="s">
        <v>10</v>
      </c>
      <c r="Z3" s="4" t="s">
        <v>11</v>
      </c>
      <c r="AA3" s="4" t="s">
        <v>12</v>
      </c>
      <c r="AB3" s="4" t="s">
        <v>13</v>
      </c>
      <c r="AC3" s="4" t="s">
        <v>41</v>
      </c>
    </row>
    <row r="4" spans="1:29" x14ac:dyDescent="0.25">
      <c r="B4" s="1" t="s">
        <v>8</v>
      </c>
      <c r="C4" s="3">
        <v>9.09</v>
      </c>
      <c r="D4" s="3">
        <v>89.9</v>
      </c>
      <c r="E4" s="3">
        <v>82</v>
      </c>
      <c r="F4" s="3">
        <v>7.34</v>
      </c>
      <c r="I4" s="3">
        <v>98.291922299999996</v>
      </c>
      <c r="J4" s="3">
        <v>98.426173000000006</v>
      </c>
      <c r="K4" s="3">
        <v>96.6189562</v>
      </c>
      <c r="L4" s="3">
        <v>103.0733</v>
      </c>
      <c r="M4" s="3">
        <v>103.589648</v>
      </c>
      <c r="N4" s="3">
        <f>AVERAGE(I4:M4)</f>
        <v>99.999999900000006</v>
      </c>
      <c r="O4" s="3">
        <f>STDEV(I4:M4)</f>
        <v>3.1287642802945652</v>
      </c>
      <c r="P4" s="3">
        <v>95.073465900000002</v>
      </c>
      <c r="Q4" s="3">
        <v>95.031305000000003</v>
      </c>
      <c r="R4" s="3">
        <v>104.559732</v>
      </c>
      <c r="S4" s="3">
        <v>105.38187000000001</v>
      </c>
      <c r="T4" s="3">
        <v>99.953622699999997</v>
      </c>
      <c r="U4" s="3">
        <f>AVERAGE(P4:T4)</f>
        <v>99.999999119999998</v>
      </c>
      <c r="V4" s="3">
        <f>STDEV(P4:T4)</f>
        <v>4.9678088656912722</v>
      </c>
      <c r="W4" s="3">
        <v>97.504707100000005</v>
      </c>
      <c r="X4" s="3">
        <v>101.96353999999999</v>
      </c>
      <c r="Y4" s="3">
        <v>102.998076</v>
      </c>
      <c r="Z4" s="3">
        <v>102.20149000000001</v>
      </c>
      <c r="AA4" s="3">
        <v>95.332188500000001</v>
      </c>
      <c r="AB4" s="3">
        <f>AVERAGE(W4:AA4)</f>
        <v>100.00000032</v>
      </c>
      <c r="AC4" s="3">
        <f>STDEV(W4:AA4)</f>
        <v>3.3802905980772615</v>
      </c>
    </row>
    <row r="5" spans="1:29" x14ac:dyDescent="0.25">
      <c r="B5" s="1" t="s">
        <v>9</v>
      </c>
      <c r="C5" s="3">
        <v>9.5</v>
      </c>
      <c r="D5" s="3">
        <v>90.5</v>
      </c>
      <c r="E5" s="3">
        <v>92.3</v>
      </c>
      <c r="F5" s="3">
        <v>5.82</v>
      </c>
      <c r="I5" s="3">
        <v>99.6654068</v>
      </c>
      <c r="J5" s="3">
        <v>101.35903</v>
      </c>
      <c r="K5" s="3">
        <v>99.396906000000001</v>
      </c>
      <c r="L5" s="3">
        <v>100.84268</v>
      </c>
      <c r="M5" s="3">
        <v>98.229960599999998</v>
      </c>
      <c r="N5" s="3">
        <f t="shared" ref="N5:N8" si="0">AVERAGE(I5:M5)</f>
        <v>99.898796680000004</v>
      </c>
      <c r="O5" s="3">
        <f t="shared" ref="O5:O8" si="1">STDEV(I5:M5)</f>
        <v>1.2363834380239316</v>
      </c>
      <c r="P5" s="3">
        <v>99.184181100000004</v>
      </c>
      <c r="Q5" s="3">
        <v>110.04069</v>
      </c>
      <c r="R5" s="3">
        <v>100.027405</v>
      </c>
      <c r="S5" s="3">
        <v>106.03537</v>
      </c>
      <c r="T5" s="3">
        <v>97.655838299999999</v>
      </c>
      <c r="U5" s="3">
        <f t="shared" ref="U5:U8" si="2">AVERAGE(P5:T5)</f>
        <v>102.58869688</v>
      </c>
      <c r="V5" s="3">
        <f t="shared" ref="V5:V8" si="3">STDEV(P5:T5)</f>
        <v>5.2415597539701952</v>
      </c>
      <c r="W5" s="3">
        <v>95.652893599999999</v>
      </c>
      <c r="X5" s="3">
        <v>96.790880000000001</v>
      </c>
      <c r="Y5" s="3">
        <v>103.29809</v>
      </c>
      <c r="Z5" s="3">
        <v>96.470174</v>
      </c>
      <c r="AA5" s="3">
        <v>97.949556200000004</v>
      </c>
      <c r="AB5" s="3">
        <f t="shared" ref="AB5:AB8" si="4">AVERAGE(W5:AA5)</f>
        <v>98.032318759999995</v>
      </c>
      <c r="AC5" s="3">
        <f t="shared" ref="AC5:AC8" si="5">STDEV(W5:AA5)</f>
        <v>3.0568908604747294</v>
      </c>
    </row>
    <row r="6" spans="1:29" x14ac:dyDescent="0.25">
      <c r="B6" s="1" t="s">
        <v>10</v>
      </c>
      <c r="C6" s="3">
        <v>3.58</v>
      </c>
      <c r="D6" s="3">
        <v>79.400000000000006</v>
      </c>
      <c r="E6" s="3">
        <v>91.9</v>
      </c>
      <c r="F6" s="3">
        <v>5.59</v>
      </c>
      <c r="I6" s="3">
        <v>101.328046</v>
      </c>
      <c r="J6" s="3">
        <v>100.29535</v>
      </c>
      <c r="K6" s="3">
        <v>98.477807400000003</v>
      </c>
      <c r="L6" s="3">
        <v>101.93734000000001</v>
      </c>
      <c r="M6" s="3">
        <v>93.066484900000006</v>
      </c>
      <c r="N6" s="3">
        <f t="shared" si="0"/>
        <v>99.021005660000014</v>
      </c>
      <c r="O6" s="3">
        <f t="shared" si="1"/>
        <v>3.5778057675368067</v>
      </c>
      <c r="P6" s="3">
        <v>96.633429599999999</v>
      </c>
      <c r="Q6" s="3">
        <v>91.194637</v>
      </c>
      <c r="R6" s="3">
        <v>101.734933</v>
      </c>
      <c r="S6" s="3">
        <v>96.180197000000007</v>
      </c>
      <c r="T6" s="3">
        <v>102.082762</v>
      </c>
      <c r="U6" s="3">
        <f t="shared" si="2"/>
        <v>97.565191720000001</v>
      </c>
      <c r="V6" s="3">
        <f t="shared" si="3"/>
        <v>4.5045960429344927</v>
      </c>
      <c r="W6" s="3">
        <v>98.4047506</v>
      </c>
      <c r="X6" s="3">
        <v>94.814921999999996</v>
      </c>
      <c r="Y6" s="3">
        <v>93.780389400000004</v>
      </c>
      <c r="Z6" s="3">
        <v>100.4014</v>
      </c>
      <c r="AA6" s="3">
        <v>93.232087100000001</v>
      </c>
      <c r="AB6" s="3">
        <f t="shared" si="4"/>
        <v>96.126709820000002</v>
      </c>
      <c r="AC6" s="3">
        <f t="shared" si="5"/>
        <v>3.125191730897519</v>
      </c>
    </row>
    <row r="7" spans="1:29" x14ac:dyDescent="0.25">
      <c r="B7" s="1" t="s">
        <v>11</v>
      </c>
      <c r="C7" s="3">
        <v>2.36</v>
      </c>
      <c r="D7" s="3">
        <v>97.4</v>
      </c>
      <c r="E7" s="3">
        <v>75.3</v>
      </c>
      <c r="F7" s="3">
        <v>10.1</v>
      </c>
      <c r="I7" s="3">
        <v>98.746308099999993</v>
      </c>
      <c r="J7" s="3">
        <v>97.858189999999993</v>
      </c>
      <c r="K7" s="3">
        <v>102.97003100000001</v>
      </c>
      <c r="L7" s="3">
        <v>97.331515999999993</v>
      </c>
      <c r="M7" s="3">
        <v>97.197265400000006</v>
      </c>
      <c r="N7" s="3">
        <f t="shared" si="0"/>
        <v>98.820662100000007</v>
      </c>
      <c r="O7" s="3">
        <f t="shared" si="1"/>
        <v>2.3980260779231415</v>
      </c>
      <c r="P7" s="3">
        <v>81.044332499999996</v>
      </c>
      <c r="Q7" s="3">
        <v>96.812614999999994</v>
      </c>
      <c r="R7" s="3">
        <v>88.433079699999993</v>
      </c>
      <c r="S7" s="3">
        <v>94.820498999999998</v>
      </c>
      <c r="T7" s="3">
        <v>93.766469200000003</v>
      </c>
      <c r="U7" s="3">
        <f t="shared" si="2"/>
        <v>90.975399080000003</v>
      </c>
      <c r="V7" s="3">
        <f t="shared" si="3"/>
        <v>6.3588015135039164</v>
      </c>
      <c r="W7" s="3">
        <v>93.676936100000006</v>
      </c>
      <c r="X7" s="3">
        <v>92.197553999999997</v>
      </c>
      <c r="Y7" s="3">
        <v>98.290952000000004</v>
      </c>
      <c r="Z7" s="3">
        <v>97.680577999999997</v>
      </c>
      <c r="AA7" s="3">
        <v>91.8251226</v>
      </c>
      <c r="AB7" s="3">
        <f t="shared" si="4"/>
        <v>94.734228540000004</v>
      </c>
      <c r="AC7" s="3">
        <f t="shared" si="5"/>
        <v>3.0555989309407625</v>
      </c>
    </row>
    <row r="8" spans="1:29" x14ac:dyDescent="0.25">
      <c r="B8" s="1" t="s">
        <v>12</v>
      </c>
      <c r="C8" s="3">
        <v>4.78</v>
      </c>
      <c r="D8" s="3">
        <v>97.8</v>
      </c>
      <c r="E8" s="3">
        <v>97.9</v>
      </c>
      <c r="F8" s="3">
        <v>9.2799999999999994</v>
      </c>
      <c r="I8" s="3">
        <v>94.233430400000003</v>
      </c>
      <c r="J8" s="3">
        <v>101.32805</v>
      </c>
      <c r="K8" s="3">
        <v>102.97003100000001</v>
      </c>
      <c r="L8" s="3">
        <v>97.331515999999993</v>
      </c>
      <c r="M8" s="3">
        <v>97.600016499999995</v>
      </c>
      <c r="N8" s="3">
        <f t="shared" si="0"/>
        <v>98.692608779999986</v>
      </c>
      <c r="O8" s="3">
        <f t="shared" si="1"/>
        <v>3.470320393816976</v>
      </c>
      <c r="P8" s="3">
        <v>100.786306</v>
      </c>
      <c r="Q8" s="3">
        <v>94.746717000000004</v>
      </c>
      <c r="R8" s="3">
        <v>95.811286499999994</v>
      </c>
      <c r="S8" s="3">
        <v>101.18684</v>
      </c>
      <c r="T8" s="3">
        <v>89.9719628</v>
      </c>
      <c r="U8" s="3">
        <f t="shared" si="2"/>
        <v>96.500622460000002</v>
      </c>
      <c r="V8" s="3">
        <f t="shared" si="3"/>
        <v>4.6503355691204922</v>
      </c>
      <c r="W8" s="3">
        <v>22.097618499999999</v>
      </c>
      <c r="X8" s="3">
        <v>31.191161000000001</v>
      </c>
      <c r="Y8" s="3">
        <v>29.639361900000001</v>
      </c>
      <c r="Z8" s="3">
        <v>30.291118000000001</v>
      </c>
      <c r="AA8" s="3">
        <v>30.125592300000001</v>
      </c>
      <c r="AB8" s="3">
        <f t="shared" si="4"/>
        <v>28.668970339999998</v>
      </c>
      <c r="AC8" s="3">
        <f t="shared" si="5"/>
        <v>3.716143198108119</v>
      </c>
    </row>
    <row r="9" spans="1:29" x14ac:dyDescent="0.4">
      <c r="B9" s="1" t="s">
        <v>13</v>
      </c>
      <c r="C9" s="1">
        <f>AVERAGE(C4:C8)</f>
        <v>5.8620000000000001</v>
      </c>
      <c r="D9" s="1">
        <f t="shared" ref="D9:F9" si="6">AVERAGE(D4:D8)</f>
        <v>91.000000000000014</v>
      </c>
      <c r="E9" s="1">
        <f t="shared" si="6"/>
        <v>87.880000000000024</v>
      </c>
      <c r="F9" s="1">
        <f t="shared" si="6"/>
        <v>7.6260000000000003</v>
      </c>
    </row>
    <row r="10" spans="1:29" x14ac:dyDescent="0.4">
      <c r="B10" s="1" t="s">
        <v>14</v>
      </c>
      <c r="C10" s="1">
        <f>STDEV(C4:C8)</f>
        <v>3.2518179530840898</v>
      </c>
      <c r="D10" s="1">
        <f t="shared" ref="D10:F10" si="7">STDEV(D4:D8)</f>
        <v>7.470274426016756</v>
      </c>
      <c r="E10" s="1">
        <f t="shared" si="7"/>
        <v>9.0681861471851164</v>
      </c>
      <c r="F10" s="1">
        <f t="shared" si="7"/>
        <v>2.0214549215849429</v>
      </c>
    </row>
    <row r="12" spans="1:29" x14ac:dyDescent="0.4">
      <c r="A12" t="s">
        <v>144</v>
      </c>
    </row>
    <row r="13" spans="1:29" x14ac:dyDescent="0.4">
      <c r="B13" s="48"/>
      <c r="C13" s="49" t="s">
        <v>35</v>
      </c>
      <c r="D13" s="49"/>
    </row>
    <row r="14" spans="1:29" x14ac:dyDescent="0.4">
      <c r="B14" s="48"/>
      <c r="C14" s="49"/>
      <c r="D14" s="49"/>
    </row>
    <row r="15" spans="1:29" x14ac:dyDescent="0.25">
      <c r="B15" s="1" t="s">
        <v>0</v>
      </c>
      <c r="C15" s="40" t="s">
        <v>36</v>
      </c>
      <c r="D15" s="40" t="s">
        <v>37</v>
      </c>
    </row>
    <row r="16" spans="1:29" x14ac:dyDescent="0.25">
      <c r="B16" s="1" t="s">
        <v>8</v>
      </c>
      <c r="C16" s="3">
        <v>-4.4772299999999996</v>
      </c>
      <c r="D16" s="3">
        <v>99.607069999999993</v>
      </c>
    </row>
    <row r="17" spans="1:5" x14ac:dyDescent="0.25">
      <c r="B17" s="1" t="s">
        <v>9</v>
      </c>
      <c r="C17" s="3">
        <v>-16.993099999999998</v>
      </c>
      <c r="D17" s="3">
        <v>93.713160000000002</v>
      </c>
    </row>
    <row r="18" spans="1:5" x14ac:dyDescent="0.25">
      <c r="B18" s="1" t="s">
        <v>10</v>
      </c>
      <c r="C18" s="3">
        <v>-17.451000000000001</v>
      </c>
      <c r="D18" s="3">
        <v>95.677800000000005</v>
      </c>
    </row>
    <row r="19" spans="1:5" x14ac:dyDescent="0.25">
      <c r="B19" s="1" t="s">
        <v>11</v>
      </c>
      <c r="C19" s="3">
        <v>21.241409999999998</v>
      </c>
      <c r="D19" s="3">
        <v>83.159499999999994</v>
      </c>
    </row>
    <row r="20" spans="1:5" x14ac:dyDescent="0.25">
      <c r="B20" s="1" t="s">
        <v>12</v>
      </c>
      <c r="C20" s="3">
        <v>23.836169999999999</v>
      </c>
      <c r="D20" s="3">
        <v>88.196389999999994</v>
      </c>
    </row>
    <row r="21" spans="1:5" x14ac:dyDescent="0.4">
      <c r="B21" s="1" t="s">
        <v>13</v>
      </c>
      <c r="C21" s="1">
        <f>AVERAGE(C16:C20)</f>
        <v>1.23125</v>
      </c>
      <c r="D21" s="1">
        <f t="shared" ref="D21" si="8">AVERAGE(D16:D20)</f>
        <v>92.070783999999989</v>
      </c>
    </row>
    <row r="22" spans="1:5" x14ac:dyDescent="0.4">
      <c r="B22" s="1" t="s">
        <v>14</v>
      </c>
      <c r="C22" s="1">
        <f>STDEV(C16:C20)</f>
        <v>20.15644470961707</v>
      </c>
      <c r="D22" s="1">
        <f t="shared" ref="D22" si="9">STDEV(D16:D20)</f>
        <v>6.4599822255815855</v>
      </c>
    </row>
    <row r="24" spans="1:5" x14ac:dyDescent="0.4">
      <c r="A24" t="s">
        <v>145</v>
      </c>
    </row>
    <row r="25" spans="1:5" x14ac:dyDescent="0.4">
      <c r="B25" s="1"/>
      <c r="C25" s="49" t="s">
        <v>38</v>
      </c>
      <c r="D25" s="48"/>
      <c r="E25" s="48"/>
    </row>
    <row r="26" spans="1:5" x14ac:dyDescent="0.25">
      <c r="B26" s="1" t="s">
        <v>0</v>
      </c>
      <c r="C26" s="40" t="s">
        <v>29</v>
      </c>
      <c r="D26" s="40" t="s">
        <v>31</v>
      </c>
      <c r="E26" s="40" t="s">
        <v>30</v>
      </c>
    </row>
    <row r="27" spans="1:5" x14ac:dyDescent="0.25">
      <c r="B27" s="1" t="s">
        <v>8</v>
      </c>
      <c r="C27" s="3">
        <v>67.521000000000001</v>
      </c>
      <c r="D27" s="3">
        <v>95.715999999999994</v>
      </c>
      <c r="E27" s="3">
        <v>475.09</v>
      </c>
    </row>
    <row r="28" spans="1:5" x14ac:dyDescent="0.25">
      <c r="B28" s="1" t="s">
        <v>9</v>
      </c>
      <c r="C28" s="3">
        <v>93.661000000000001</v>
      </c>
      <c r="D28" s="3">
        <v>60.268000000000001</v>
      </c>
      <c r="E28" s="3">
        <v>597.32000000000005</v>
      </c>
    </row>
    <row r="29" spans="1:5" x14ac:dyDescent="0.25">
      <c r="B29" s="1" t="s">
        <v>10</v>
      </c>
      <c r="C29" s="3">
        <v>69.123000000000005</v>
      </c>
      <c r="D29" s="3">
        <v>100.38200000000001</v>
      </c>
      <c r="E29" s="3">
        <v>548.12</v>
      </c>
    </row>
    <row r="30" spans="1:5" x14ac:dyDescent="0.25">
      <c r="B30" s="1" t="s">
        <v>11</v>
      </c>
      <c r="C30" s="3">
        <v>105.89700000000001</v>
      </c>
      <c r="D30" s="3">
        <v>125.3</v>
      </c>
      <c r="E30" s="3">
        <v>460.52100000000002</v>
      </c>
    </row>
    <row r="31" spans="1:5" x14ac:dyDescent="0.25">
      <c r="B31" s="1" t="s">
        <v>12</v>
      </c>
      <c r="C31" s="3">
        <v>85.12</v>
      </c>
      <c r="D31" s="3">
        <v>88.611999999999995</v>
      </c>
      <c r="E31" s="3">
        <v>601.35199999999998</v>
      </c>
    </row>
    <row r="32" spans="1:5" x14ac:dyDescent="0.4">
      <c r="B32" s="1" t="s">
        <v>13</v>
      </c>
      <c r="C32" s="1">
        <f>AVERAGE(C27:C31)</f>
        <v>84.264399999999995</v>
      </c>
      <c r="D32" s="1">
        <f t="shared" ref="D32:E32" si="10">AVERAGE(D27:D31)</f>
        <v>94.055599999999998</v>
      </c>
      <c r="E32" s="1">
        <f t="shared" si="10"/>
        <v>536.48060000000009</v>
      </c>
    </row>
    <row r="33" spans="2:5" x14ac:dyDescent="0.4">
      <c r="B33" s="1" t="s">
        <v>14</v>
      </c>
      <c r="C33" s="1">
        <f>STDEV(C27:C31)</f>
        <v>16.329428673410458</v>
      </c>
      <c r="D33" s="1">
        <f t="shared" ref="D33:E33" si="11">STDEV(D27:D31)</f>
        <v>23.39993317939177</v>
      </c>
      <c r="E33" s="1">
        <f t="shared" si="11"/>
        <v>66.302099067826731</v>
      </c>
    </row>
  </sheetData>
  <mergeCells count="7">
    <mergeCell ref="C25:E25"/>
    <mergeCell ref="I2:O2"/>
    <mergeCell ref="P2:V2"/>
    <mergeCell ref="W2:AC2"/>
    <mergeCell ref="C2:F2"/>
    <mergeCell ref="B13:B14"/>
    <mergeCell ref="C13:D14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20"/>
  <sheetViews>
    <sheetView zoomScale="70" zoomScaleNormal="70" workbookViewId="0"/>
  </sheetViews>
  <sheetFormatPr defaultRowHeight="17.399999999999999" x14ac:dyDescent="0.4"/>
  <cols>
    <col min="3" max="4" width="11.09765625" customWidth="1"/>
  </cols>
  <sheetData>
    <row r="1" spans="1:30" x14ac:dyDescent="0.4">
      <c r="A1" t="s">
        <v>147</v>
      </c>
    </row>
    <row r="2" spans="1:30" x14ac:dyDescent="0.4">
      <c r="B2" s="48"/>
      <c r="C2" s="49" t="s">
        <v>42</v>
      </c>
      <c r="D2" s="49"/>
    </row>
    <row r="3" spans="1:30" x14ac:dyDescent="0.4">
      <c r="B3" s="48"/>
      <c r="C3" s="49"/>
      <c r="D3" s="49"/>
    </row>
    <row r="4" spans="1:30" x14ac:dyDescent="0.25">
      <c r="B4" s="1" t="s">
        <v>0</v>
      </c>
      <c r="C4" s="5" t="s">
        <v>43</v>
      </c>
      <c r="D4" s="5" t="s">
        <v>44</v>
      </c>
    </row>
    <row r="5" spans="1:30" x14ac:dyDescent="0.25">
      <c r="B5" s="1" t="s">
        <v>8</v>
      </c>
      <c r="C5" s="3">
        <v>10</v>
      </c>
      <c r="D5" s="3">
        <v>42</v>
      </c>
    </row>
    <row r="6" spans="1:30" x14ac:dyDescent="0.25">
      <c r="B6" s="1" t="s">
        <v>9</v>
      </c>
      <c r="C6" s="3">
        <v>8.67</v>
      </c>
      <c r="D6" s="3">
        <v>41.2</v>
      </c>
    </row>
    <row r="7" spans="1:30" x14ac:dyDescent="0.25">
      <c r="B7" s="1" t="s">
        <v>10</v>
      </c>
      <c r="C7" s="3">
        <v>16.899999999999999</v>
      </c>
      <c r="D7" s="3">
        <v>34.9</v>
      </c>
    </row>
    <row r="8" spans="1:30" x14ac:dyDescent="0.25">
      <c r="B8" s="1" t="s">
        <v>11</v>
      </c>
      <c r="C8" s="3">
        <v>6.17</v>
      </c>
      <c r="D8" s="3">
        <v>35.5</v>
      </c>
    </row>
    <row r="9" spans="1:30" x14ac:dyDescent="0.25">
      <c r="B9" s="1" t="s">
        <v>12</v>
      </c>
      <c r="C9" s="3">
        <v>9.27</v>
      </c>
      <c r="D9" s="3">
        <v>36.4</v>
      </c>
    </row>
    <row r="10" spans="1:30" x14ac:dyDescent="0.4">
      <c r="B10" s="1" t="s">
        <v>13</v>
      </c>
      <c r="C10" s="1">
        <f>AVERAGE(C5:C9)</f>
        <v>10.202000000000002</v>
      </c>
      <c r="D10" s="1">
        <f t="shared" ref="D10" si="0">AVERAGE(D5:D9)</f>
        <v>38</v>
      </c>
    </row>
    <row r="11" spans="1:30" x14ac:dyDescent="0.4">
      <c r="B11" s="1" t="s">
        <v>14</v>
      </c>
      <c r="C11" s="1">
        <f>STDEV(C5:C9)</f>
        <v>4.0117539804928137</v>
      </c>
      <c r="D11" s="1">
        <f t="shared" ref="D11" si="1">STDEV(D5:D9)</f>
        <v>3.3414068893207252</v>
      </c>
    </row>
    <row r="13" spans="1:30" x14ac:dyDescent="0.4">
      <c r="A13" t="s">
        <v>148</v>
      </c>
      <c r="B13" s="1"/>
      <c r="C13" s="49" t="s">
        <v>54</v>
      </c>
      <c r="D13" s="49"/>
      <c r="E13" s="49"/>
      <c r="F13" s="49"/>
      <c r="G13" s="49"/>
      <c r="H13" s="49"/>
      <c r="I13" s="49"/>
      <c r="J13" s="49"/>
      <c r="K13" s="49"/>
      <c r="L13" s="49"/>
      <c r="M13" s="49"/>
      <c r="N13" s="49"/>
      <c r="O13" s="49"/>
      <c r="P13" s="49"/>
      <c r="Q13" s="49"/>
      <c r="R13" s="49"/>
      <c r="S13" s="49"/>
      <c r="T13" s="49"/>
      <c r="U13" s="49"/>
      <c r="V13" s="49"/>
      <c r="W13" s="49"/>
      <c r="X13" s="49"/>
      <c r="Y13" s="49"/>
      <c r="Z13" s="49"/>
      <c r="AA13" s="49"/>
      <c r="AB13" s="49"/>
      <c r="AC13" s="49"/>
      <c r="AD13" s="49"/>
    </row>
    <row r="14" spans="1:30" x14ac:dyDescent="0.25">
      <c r="B14" s="40"/>
      <c r="C14" s="53" t="s">
        <v>50</v>
      </c>
      <c r="D14" s="53"/>
      <c r="E14" s="53"/>
      <c r="F14" s="53"/>
      <c r="G14" s="53"/>
      <c r="H14" s="53"/>
      <c r="I14" s="53"/>
      <c r="J14" s="53" t="s">
        <v>51</v>
      </c>
      <c r="K14" s="53"/>
      <c r="L14" s="53"/>
      <c r="M14" s="53"/>
      <c r="N14" s="53"/>
      <c r="O14" s="53"/>
      <c r="P14" s="53"/>
      <c r="Q14" s="53" t="s">
        <v>52</v>
      </c>
      <c r="R14" s="53"/>
      <c r="S14" s="53"/>
      <c r="T14" s="53"/>
      <c r="U14" s="53"/>
      <c r="V14" s="53"/>
      <c r="W14" s="53"/>
      <c r="X14" s="53" t="s">
        <v>53</v>
      </c>
      <c r="Y14" s="53"/>
      <c r="Z14" s="53"/>
      <c r="AA14" s="53"/>
      <c r="AB14" s="53"/>
      <c r="AC14" s="53"/>
      <c r="AD14" s="53"/>
    </row>
    <row r="15" spans="1:30" x14ac:dyDescent="0.4">
      <c r="B15" s="4" t="s">
        <v>0</v>
      </c>
      <c r="C15" s="4" t="s">
        <v>8</v>
      </c>
      <c r="D15" s="4" t="s">
        <v>9</v>
      </c>
      <c r="E15" s="4" t="s">
        <v>10</v>
      </c>
      <c r="F15" s="4" t="s">
        <v>11</v>
      </c>
      <c r="G15" s="4" t="s">
        <v>12</v>
      </c>
      <c r="H15" s="4" t="s">
        <v>13</v>
      </c>
      <c r="I15" s="4" t="s">
        <v>14</v>
      </c>
      <c r="J15" s="4" t="s">
        <v>8</v>
      </c>
      <c r="K15" s="4" t="s">
        <v>9</v>
      </c>
      <c r="L15" s="4" t="s">
        <v>10</v>
      </c>
      <c r="M15" s="4" t="s">
        <v>11</v>
      </c>
      <c r="N15" s="4" t="s">
        <v>12</v>
      </c>
      <c r="O15" s="4" t="s">
        <v>13</v>
      </c>
      <c r="P15" s="4" t="s">
        <v>14</v>
      </c>
      <c r="Q15" s="4" t="s">
        <v>8</v>
      </c>
      <c r="R15" s="4" t="s">
        <v>9</v>
      </c>
      <c r="S15" s="4" t="s">
        <v>10</v>
      </c>
      <c r="T15" s="4" t="s">
        <v>11</v>
      </c>
      <c r="U15" s="4" t="s">
        <v>12</v>
      </c>
      <c r="V15" s="4" t="s">
        <v>13</v>
      </c>
      <c r="W15" s="4" t="s">
        <v>14</v>
      </c>
      <c r="X15" s="4" t="s">
        <v>8</v>
      </c>
      <c r="Y15" s="4" t="s">
        <v>9</v>
      </c>
      <c r="Z15" s="4" t="s">
        <v>10</v>
      </c>
      <c r="AA15" s="4" t="s">
        <v>11</v>
      </c>
      <c r="AB15" s="4" t="s">
        <v>12</v>
      </c>
      <c r="AC15" s="4" t="s">
        <v>13</v>
      </c>
      <c r="AD15" s="4" t="s">
        <v>14</v>
      </c>
    </row>
    <row r="16" spans="1:30" x14ac:dyDescent="0.25">
      <c r="B16" s="7" t="s">
        <v>45</v>
      </c>
      <c r="C16" s="3">
        <v>277000000</v>
      </c>
      <c r="D16" s="3">
        <v>476000000</v>
      </c>
      <c r="E16" s="3">
        <v>284000000</v>
      </c>
      <c r="F16" s="3">
        <v>707000000</v>
      </c>
      <c r="G16" s="3">
        <v>440000000</v>
      </c>
      <c r="H16" s="3">
        <f>AVERAGE(C16:G16)</f>
        <v>436800000</v>
      </c>
      <c r="I16" s="3">
        <f>STDEV(C16:G16)</f>
        <v>175669291.56799147</v>
      </c>
      <c r="J16" s="3">
        <v>344000000</v>
      </c>
      <c r="K16" s="3">
        <v>608000000</v>
      </c>
      <c r="L16" s="3">
        <v>678000000</v>
      </c>
      <c r="M16" s="3">
        <v>557000000</v>
      </c>
      <c r="N16" s="3">
        <v>688000000</v>
      </c>
      <c r="O16" s="3">
        <f>AVERAGE(J16:N16)</f>
        <v>575000000</v>
      </c>
      <c r="P16" s="3">
        <f>STDEV(J16:N16)</f>
        <v>139778396.04173458</v>
      </c>
      <c r="Q16" s="3">
        <v>471000000</v>
      </c>
      <c r="R16" s="3">
        <v>476000000</v>
      </c>
      <c r="S16" s="3">
        <v>305000000</v>
      </c>
      <c r="T16" s="3">
        <v>707000000</v>
      </c>
      <c r="U16" s="3">
        <v>440000000</v>
      </c>
      <c r="V16" s="3">
        <f>AVERAGE(Q16:U16)</f>
        <v>479800000</v>
      </c>
      <c r="W16" s="3">
        <f>STDEV(Q16:U16)</f>
        <v>144785013.03657088</v>
      </c>
      <c r="X16" s="3">
        <v>583000000</v>
      </c>
      <c r="Y16" s="3">
        <v>378000000</v>
      </c>
      <c r="Z16" s="3">
        <v>665000000</v>
      </c>
      <c r="AA16" s="3">
        <v>596000000</v>
      </c>
      <c r="AB16" s="3">
        <v>586000000</v>
      </c>
      <c r="AC16" s="3">
        <f>AVERAGE(X16:AB16)</f>
        <v>561600000</v>
      </c>
      <c r="AD16" s="3">
        <f>STDEV(X16:AB16)</f>
        <v>107978238.54832973</v>
      </c>
    </row>
    <row r="17" spans="2:30" x14ac:dyDescent="0.25">
      <c r="B17" s="7" t="s">
        <v>46</v>
      </c>
      <c r="C17" s="3">
        <v>372000000</v>
      </c>
      <c r="D17" s="3">
        <v>567000000</v>
      </c>
      <c r="E17" s="3">
        <v>374000000</v>
      </c>
      <c r="F17" s="3">
        <v>848000000</v>
      </c>
      <c r="G17" s="3">
        <v>580000000</v>
      </c>
      <c r="H17" s="3">
        <f t="shared" ref="H17:H20" si="2">AVERAGE(C17:G17)</f>
        <v>548200000</v>
      </c>
      <c r="I17" s="3">
        <f t="shared" ref="I17:I20" si="3">STDEV(C17:G17)</f>
        <v>195343799.492075</v>
      </c>
      <c r="J17" s="3">
        <v>278000000</v>
      </c>
      <c r="K17" s="3">
        <v>1020000000</v>
      </c>
      <c r="L17" s="3">
        <v>887000000</v>
      </c>
      <c r="M17" s="3">
        <v>728000000</v>
      </c>
      <c r="N17" s="3">
        <v>731000000</v>
      </c>
      <c r="O17" s="3">
        <f t="shared" ref="O17:O20" si="4">AVERAGE(J17:N17)</f>
        <v>728800000</v>
      </c>
      <c r="P17" s="3">
        <f t="shared" ref="P17:P20" si="5">STDEV(J17:N17)</f>
        <v>279754713.99066716</v>
      </c>
      <c r="Q17" s="3">
        <v>548000000</v>
      </c>
      <c r="R17" s="3">
        <v>555000000</v>
      </c>
      <c r="S17" s="3">
        <v>391000000</v>
      </c>
      <c r="T17" s="3">
        <v>848000000</v>
      </c>
      <c r="U17" s="3">
        <v>580000000</v>
      </c>
      <c r="V17" s="3">
        <f t="shared" ref="V17:V20" si="6">AVERAGE(Q17:U17)</f>
        <v>584400000</v>
      </c>
      <c r="W17" s="3">
        <f t="shared" ref="W17:W20" si="7">STDEV(Q17:U17)</f>
        <v>165149326.36859286</v>
      </c>
      <c r="X17" s="3">
        <v>659000000</v>
      </c>
      <c r="Y17" s="3">
        <v>694000000</v>
      </c>
      <c r="Z17" s="3">
        <v>1010000000</v>
      </c>
      <c r="AA17" s="3">
        <v>956000000</v>
      </c>
      <c r="AB17" s="3">
        <v>486000000</v>
      </c>
      <c r="AC17" s="3">
        <f t="shared" ref="AC17:AC20" si="8">AVERAGE(X17:AB17)</f>
        <v>761000000</v>
      </c>
      <c r="AD17" s="3">
        <f t="shared" ref="AD17:AD20" si="9">STDEV(X17:AB17)</f>
        <v>218256729.56406179</v>
      </c>
    </row>
    <row r="18" spans="2:30" x14ac:dyDescent="0.25">
      <c r="B18" s="7" t="s">
        <v>47</v>
      </c>
      <c r="C18" s="3">
        <v>216000000</v>
      </c>
      <c r="D18" s="3">
        <v>463000000</v>
      </c>
      <c r="E18" s="3">
        <v>219000000</v>
      </c>
      <c r="F18" s="3">
        <v>492000000</v>
      </c>
      <c r="G18" s="3">
        <v>586000000</v>
      </c>
      <c r="H18" s="3">
        <f t="shared" si="2"/>
        <v>395200000</v>
      </c>
      <c r="I18" s="3">
        <f t="shared" si="3"/>
        <v>168471659.33770582</v>
      </c>
      <c r="J18" s="3">
        <v>292000000</v>
      </c>
      <c r="K18" s="3">
        <v>507000000</v>
      </c>
      <c r="L18" s="3">
        <v>472000000</v>
      </c>
      <c r="M18" s="3">
        <v>521000000</v>
      </c>
      <c r="N18" s="3">
        <v>635000000</v>
      </c>
      <c r="O18" s="3">
        <f t="shared" si="4"/>
        <v>485400000</v>
      </c>
      <c r="P18" s="3">
        <f t="shared" si="5"/>
        <v>124194605.35788178</v>
      </c>
      <c r="Q18" s="3">
        <v>462000000</v>
      </c>
      <c r="R18" s="3">
        <v>453000000</v>
      </c>
      <c r="S18" s="3">
        <v>218000000</v>
      </c>
      <c r="T18" s="3">
        <v>492000000</v>
      </c>
      <c r="U18" s="3">
        <v>586000000</v>
      </c>
      <c r="V18" s="3">
        <f t="shared" si="6"/>
        <v>442200000</v>
      </c>
      <c r="W18" s="3">
        <f t="shared" si="7"/>
        <v>135952933.03198722</v>
      </c>
      <c r="X18" s="3">
        <v>715000000</v>
      </c>
      <c r="Y18" s="3">
        <v>266000000</v>
      </c>
      <c r="Z18" s="3">
        <v>387000000</v>
      </c>
      <c r="AA18" s="3">
        <v>588000000</v>
      </c>
      <c r="AB18" s="3">
        <v>266000000</v>
      </c>
      <c r="AC18" s="3">
        <f t="shared" si="8"/>
        <v>444400000</v>
      </c>
      <c r="AD18" s="3">
        <f t="shared" si="9"/>
        <v>200495137.09813511</v>
      </c>
    </row>
    <row r="19" spans="2:30" x14ac:dyDescent="0.25">
      <c r="B19" s="7" t="s">
        <v>48</v>
      </c>
      <c r="C19" s="3">
        <v>811000000</v>
      </c>
      <c r="D19" s="3">
        <v>1030000000</v>
      </c>
      <c r="E19" s="3">
        <v>827000000</v>
      </c>
      <c r="F19" s="3">
        <v>1160000000</v>
      </c>
      <c r="G19" s="3">
        <v>1080000000</v>
      </c>
      <c r="H19" s="3">
        <f t="shared" si="2"/>
        <v>981600000</v>
      </c>
      <c r="I19" s="3">
        <f t="shared" si="3"/>
        <v>155609447.01399076</v>
      </c>
      <c r="J19" s="3">
        <v>946000000</v>
      </c>
      <c r="K19" s="3">
        <v>1150000000</v>
      </c>
      <c r="L19" s="3">
        <v>1320000000</v>
      </c>
      <c r="M19" s="3">
        <v>1090000000</v>
      </c>
      <c r="N19" s="3">
        <v>1390000000</v>
      </c>
      <c r="O19" s="3">
        <f t="shared" si="4"/>
        <v>1179200000</v>
      </c>
      <c r="P19" s="3">
        <f t="shared" si="5"/>
        <v>178502661.04459059</v>
      </c>
      <c r="Q19" s="3">
        <v>1010000000</v>
      </c>
      <c r="R19" s="3">
        <v>1030000000</v>
      </c>
      <c r="S19" s="3">
        <v>872000000</v>
      </c>
      <c r="T19" s="3">
        <v>1160000000</v>
      </c>
      <c r="U19" s="3">
        <v>1080000000</v>
      </c>
      <c r="V19" s="3">
        <f t="shared" si="6"/>
        <v>1030400000</v>
      </c>
      <c r="W19" s="3">
        <f t="shared" si="7"/>
        <v>105786577.59848364</v>
      </c>
      <c r="X19" s="3">
        <v>1080000000</v>
      </c>
      <c r="Y19" s="3">
        <v>922000000</v>
      </c>
      <c r="Z19" s="3">
        <v>1220000000</v>
      </c>
      <c r="AA19" s="3">
        <v>1220000000</v>
      </c>
      <c r="AB19" s="3">
        <v>1090000000</v>
      </c>
      <c r="AC19" s="3">
        <f t="shared" si="8"/>
        <v>1106400000</v>
      </c>
      <c r="AD19" s="3">
        <f t="shared" si="9"/>
        <v>123267189.47067788</v>
      </c>
    </row>
    <row r="20" spans="2:30" x14ac:dyDescent="0.25">
      <c r="B20" s="7" t="s">
        <v>49</v>
      </c>
      <c r="C20" s="3">
        <v>3200000000</v>
      </c>
      <c r="D20" s="3">
        <v>4340000000</v>
      </c>
      <c r="E20" s="3">
        <v>3090000000</v>
      </c>
      <c r="F20" s="3">
        <v>3540000000</v>
      </c>
      <c r="G20" s="3">
        <v>3980000000</v>
      </c>
      <c r="H20" s="3">
        <f t="shared" si="2"/>
        <v>3630000000</v>
      </c>
      <c r="I20" s="3">
        <f t="shared" si="3"/>
        <v>527067358.12417752</v>
      </c>
      <c r="J20" s="3">
        <v>3810000000</v>
      </c>
      <c r="K20" s="3">
        <v>4460000000</v>
      </c>
      <c r="L20" s="3">
        <v>3960000000</v>
      </c>
      <c r="M20" s="3">
        <v>3290000000</v>
      </c>
      <c r="N20" s="3">
        <v>3480000000</v>
      </c>
      <c r="O20" s="3">
        <f t="shared" si="4"/>
        <v>3800000000</v>
      </c>
      <c r="P20" s="3">
        <f t="shared" si="5"/>
        <v>453817143.79251915</v>
      </c>
      <c r="Q20" s="3">
        <v>4040000000</v>
      </c>
      <c r="R20" s="3">
        <v>3980000000</v>
      </c>
      <c r="S20" s="3">
        <v>3310000000</v>
      </c>
      <c r="T20" s="3">
        <v>2860000000</v>
      </c>
      <c r="U20" s="3">
        <v>3770000000</v>
      </c>
      <c r="V20" s="3">
        <f t="shared" si="6"/>
        <v>3592000000</v>
      </c>
      <c r="W20" s="3">
        <f t="shared" si="7"/>
        <v>499569814.94081485</v>
      </c>
      <c r="X20" s="3">
        <v>8740000000</v>
      </c>
      <c r="Y20" s="3">
        <v>6690000000</v>
      </c>
      <c r="Z20" s="3">
        <v>6540000000</v>
      </c>
      <c r="AA20" s="3">
        <v>10700000000</v>
      </c>
      <c r="AB20" s="3">
        <v>10400000000</v>
      </c>
      <c r="AC20" s="3">
        <f t="shared" si="8"/>
        <v>8614000000</v>
      </c>
      <c r="AD20" s="3">
        <f t="shared" si="9"/>
        <v>1972328573.0323942</v>
      </c>
    </row>
  </sheetData>
  <mergeCells count="7">
    <mergeCell ref="B2:B3"/>
    <mergeCell ref="C2:D3"/>
    <mergeCell ref="C13:AD13"/>
    <mergeCell ref="C14:I14"/>
    <mergeCell ref="J14:P14"/>
    <mergeCell ref="Q14:W14"/>
    <mergeCell ref="X14:AD14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Q80"/>
  <sheetViews>
    <sheetView zoomScale="40" zoomScaleNormal="40" workbookViewId="0"/>
  </sheetViews>
  <sheetFormatPr defaultRowHeight="17.399999999999999" x14ac:dyDescent="0.4"/>
  <sheetData>
    <row r="1" spans="1:43" x14ac:dyDescent="0.4">
      <c r="A1" t="s">
        <v>149</v>
      </c>
      <c r="I1" t="s">
        <v>153</v>
      </c>
    </row>
    <row r="2" spans="1:43" ht="16.5" customHeight="1" x14ac:dyDescent="0.4">
      <c r="B2" s="1"/>
      <c r="C2" s="48" t="s">
        <v>79</v>
      </c>
      <c r="D2" s="48"/>
      <c r="E2" s="48"/>
      <c r="F2" s="48"/>
      <c r="G2" s="48"/>
      <c r="J2" s="1"/>
      <c r="K2" s="48" t="s">
        <v>98</v>
      </c>
      <c r="L2" s="48"/>
      <c r="M2" s="48"/>
      <c r="N2" s="48"/>
      <c r="O2" s="48"/>
      <c r="Q2" s="1"/>
      <c r="R2" s="48" t="s">
        <v>99</v>
      </c>
      <c r="S2" s="48"/>
      <c r="T2" s="48"/>
      <c r="U2" s="48"/>
      <c r="V2" s="48"/>
      <c r="X2" s="1"/>
      <c r="Y2" s="48" t="s">
        <v>100</v>
      </c>
      <c r="Z2" s="48"/>
      <c r="AA2" s="48"/>
      <c r="AB2" s="48"/>
      <c r="AC2" s="48"/>
      <c r="AE2" s="1"/>
      <c r="AF2" s="48" t="s">
        <v>101</v>
      </c>
      <c r="AG2" s="48"/>
      <c r="AH2" s="48"/>
      <c r="AI2" s="48"/>
      <c r="AJ2" s="48"/>
      <c r="AL2" s="1"/>
      <c r="AM2" s="57" t="s">
        <v>125</v>
      </c>
      <c r="AN2" s="48"/>
      <c r="AO2" s="48"/>
      <c r="AP2" s="48"/>
      <c r="AQ2" s="48"/>
    </row>
    <row r="3" spans="1:43" x14ac:dyDescent="0.25">
      <c r="B3" s="4" t="s">
        <v>78</v>
      </c>
      <c r="C3" s="6" t="s">
        <v>55</v>
      </c>
      <c r="D3" s="6" t="s">
        <v>1</v>
      </c>
      <c r="E3" s="6" t="s">
        <v>56</v>
      </c>
      <c r="F3" s="6" t="s">
        <v>4</v>
      </c>
      <c r="G3" s="6" t="s">
        <v>6</v>
      </c>
      <c r="J3" s="4" t="s">
        <v>0</v>
      </c>
      <c r="K3" s="40" t="s">
        <v>55</v>
      </c>
      <c r="L3" s="40" t="s">
        <v>1</v>
      </c>
      <c r="M3" s="40" t="s">
        <v>56</v>
      </c>
      <c r="N3" s="40" t="s">
        <v>4</v>
      </c>
      <c r="O3" s="40" t="s">
        <v>6</v>
      </c>
      <c r="Q3" s="4" t="s">
        <v>0</v>
      </c>
      <c r="R3" s="40" t="s">
        <v>55</v>
      </c>
      <c r="S3" s="40" t="s">
        <v>1</v>
      </c>
      <c r="T3" s="40" t="s">
        <v>56</v>
      </c>
      <c r="U3" s="40" t="s">
        <v>4</v>
      </c>
      <c r="V3" s="40" t="s">
        <v>6</v>
      </c>
      <c r="X3" s="4" t="s">
        <v>0</v>
      </c>
      <c r="Y3" s="40" t="s">
        <v>55</v>
      </c>
      <c r="Z3" s="40" t="s">
        <v>1</v>
      </c>
      <c r="AA3" s="40" t="s">
        <v>56</v>
      </c>
      <c r="AB3" s="40" t="s">
        <v>4</v>
      </c>
      <c r="AC3" s="40" t="s">
        <v>6</v>
      </c>
      <c r="AE3" s="4" t="s">
        <v>0</v>
      </c>
      <c r="AF3" s="40" t="s">
        <v>55</v>
      </c>
      <c r="AG3" s="40" t="s">
        <v>1</v>
      </c>
      <c r="AH3" s="40" t="s">
        <v>56</v>
      </c>
      <c r="AI3" s="40" t="s">
        <v>4</v>
      </c>
      <c r="AJ3" s="40" t="s">
        <v>6</v>
      </c>
      <c r="AL3" s="4" t="s">
        <v>0</v>
      </c>
      <c r="AM3" s="40" t="s">
        <v>55</v>
      </c>
      <c r="AN3" s="40" t="s">
        <v>1</v>
      </c>
      <c r="AO3" s="40" t="s">
        <v>56</v>
      </c>
      <c r="AP3" s="40" t="s">
        <v>4</v>
      </c>
      <c r="AQ3" s="40" t="s">
        <v>6</v>
      </c>
    </row>
    <row r="4" spans="1:43" x14ac:dyDescent="0.25">
      <c r="B4" s="4" t="s">
        <v>57</v>
      </c>
      <c r="C4" s="3">
        <v>34.606740000000002</v>
      </c>
      <c r="D4" s="3">
        <v>12.4024</v>
      </c>
      <c r="E4" s="3">
        <v>28.272480000000002</v>
      </c>
      <c r="F4" s="3">
        <v>12.269740000000001</v>
      </c>
      <c r="G4" s="3">
        <v>6.9156700000000004</v>
      </c>
      <c r="J4" s="4" t="s">
        <v>8</v>
      </c>
      <c r="K4" s="3">
        <v>6.605505</v>
      </c>
      <c r="L4" s="3">
        <v>9.6228870000000004</v>
      </c>
      <c r="M4" s="3">
        <v>5.0864700000000003</v>
      </c>
      <c r="N4" s="3">
        <v>10.81081</v>
      </c>
      <c r="O4" s="3">
        <v>7.7450979999999996</v>
      </c>
      <c r="Q4" s="4" t="s">
        <v>8</v>
      </c>
      <c r="R4" s="3">
        <v>81.899109999999993</v>
      </c>
      <c r="S4" s="3">
        <v>77.243170000000006</v>
      </c>
      <c r="T4" s="3">
        <v>72.533060000000006</v>
      </c>
      <c r="U4" s="3">
        <v>80.866429999999994</v>
      </c>
      <c r="V4" s="3">
        <v>87.647059999999996</v>
      </c>
      <c r="X4" s="4" t="s">
        <v>8</v>
      </c>
      <c r="Y4" s="3">
        <v>2.5689820000000001</v>
      </c>
      <c r="Z4" s="3">
        <v>2.8708130000000001</v>
      </c>
      <c r="AA4" s="3">
        <v>3.2094589999999998</v>
      </c>
      <c r="AB4" s="3">
        <v>3.4636870000000002</v>
      </c>
      <c r="AC4" s="3">
        <v>1.9467209999999999</v>
      </c>
      <c r="AE4" s="4" t="s">
        <v>8</v>
      </c>
      <c r="AF4" s="3">
        <v>4.1992900000000004</v>
      </c>
      <c r="AG4" s="3">
        <v>4.8200950000000002</v>
      </c>
      <c r="AH4" s="3">
        <v>7.5768409999999999</v>
      </c>
      <c r="AI4" s="3">
        <v>2.2792020000000002</v>
      </c>
      <c r="AJ4" s="3">
        <v>1.946647</v>
      </c>
      <c r="AL4" s="4" t="s">
        <v>8</v>
      </c>
      <c r="AM4" s="3">
        <v>6.2314540000000003</v>
      </c>
      <c r="AN4" s="3">
        <v>4.0312089999999996</v>
      </c>
      <c r="AO4" s="3">
        <v>8.6431229999999992</v>
      </c>
      <c r="AP4" s="3">
        <v>4.4463819999999998</v>
      </c>
      <c r="AQ4" s="3">
        <v>1.470588</v>
      </c>
    </row>
    <row r="5" spans="1:43" x14ac:dyDescent="0.25">
      <c r="B5" s="4" t="s">
        <v>9</v>
      </c>
      <c r="C5" s="3">
        <v>28.505800000000001</v>
      </c>
      <c r="D5" s="3">
        <v>16.034610000000001</v>
      </c>
      <c r="E5" s="3">
        <v>18.091000000000001</v>
      </c>
      <c r="F5" s="3">
        <v>10.107939999999999</v>
      </c>
      <c r="G5" s="3">
        <v>1.7488900000000001</v>
      </c>
      <c r="J5" s="4" t="s">
        <v>9</v>
      </c>
      <c r="K5" s="3">
        <v>5.6443019999999997</v>
      </c>
      <c r="L5" s="3">
        <v>13.33333</v>
      </c>
      <c r="M5" s="3">
        <v>7.8529660000000003</v>
      </c>
      <c r="N5" s="3">
        <v>4.604692</v>
      </c>
      <c r="O5" s="3">
        <v>8.2082080000000008</v>
      </c>
      <c r="Q5" s="4" t="s">
        <v>9</v>
      </c>
      <c r="R5" s="3">
        <v>86.512119999999996</v>
      </c>
      <c r="S5" s="3">
        <v>77.037040000000005</v>
      </c>
      <c r="T5" s="3">
        <v>68.253969999999995</v>
      </c>
      <c r="U5" s="3">
        <v>79.531570000000002</v>
      </c>
      <c r="V5" s="3">
        <v>89.089089999999999</v>
      </c>
      <c r="X5" s="4" t="s">
        <v>9</v>
      </c>
      <c r="Y5" s="3">
        <v>2.1238939999999999</v>
      </c>
      <c r="Z5" s="3">
        <v>3.0355590000000001</v>
      </c>
      <c r="AA5" s="3">
        <v>3.1746029999999998</v>
      </c>
      <c r="AB5" s="3">
        <v>1.4629049999999999</v>
      </c>
      <c r="AC5" s="3">
        <v>2.5136859999999999</v>
      </c>
      <c r="AE5" s="4" t="s">
        <v>9</v>
      </c>
      <c r="AF5" s="3">
        <v>6.1428599999999998</v>
      </c>
      <c r="AG5" s="3">
        <v>2.0527860000000002</v>
      </c>
      <c r="AH5" s="3">
        <v>3.370787</v>
      </c>
      <c r="AI5" s="3">
        <v>10.484669999999999</v>
      </c>
      <c r="AJ5" s="3">
        <v>0.14749300000000001</v>
      </c>
      <c r="AL5" s="4" t="s">
        <v>9</v>
      </c>
      <c r="AM5" s="3">
        <v>5.4698460000000004</v>
      </c>
      <c r="AN5" s="3">
        <v>5.3333329999999997</v>
      </c>
      <c r="AO5" s="3">
        <v>9.2573749999999997</v>
      </c>
      <c r="AP5" s="3">
        <v>13.205909999999999</v>
      </c>
      <c r="AQ5" s="3">
        <v>2.1021019999999999</v>
      </c>
    </row>
    <row r="6" spans="1:43" x14ac:dyDescent="0.25">
      <c r="B6" s="4" t="s">
        <v>10</v>
      </c>
      <c r="C6" s="3">
        <v>11.018560000000001</v>
      </c>
      <c r="D6" s="3">
        <v>18.109069999999999</v>
      </c>
      <c r="E6" s="3">
        <v>10.29941</v>
      </c>
      <c r="F6" s="3">
        <v>13.677849999999999</v>
      </c>
      <c r="G6" s="3">
        <v>2.12175</v>
      </c>
      <c r="J6" s="4" t="s">
        <v>10</v>
      </c>
      <c r="K6" s="3">
        <v>10.113519999999999</v>
      </c>
      <c r="L6" s="3">
        <v>10.166919999999999</v>
      </c>
      <c r="M6" s="3">
        <v>10.12987</v>
      </c>
      <c r="N6" s="3">
        <v>6.8592060000000004</v>
      </c>
      <c r="O6" s="3">
        <v>7.1566729999999996</v>
      </c>
      <c r="Q6" s="4" t="s">
        <v>10</v>
      </c>
      <c r="R6" s="3">
        <v>71.559629999999999</v>
      </c>
      <c r="S6" s="3">
        <v>69.034090000000006</v>
      </c>
      <c r="T6" s="3">
        <v>70.967740000000006</v>
      </c>
      <c r="U6" s="3">
        <v>63.827919999999999</v>
      </c>
      <c r="V6" s="3">
        <v>65.570599999999999</v>
      </c>
      <c r="X6" s="4" t="s">
        <v>10</v>
      </c>
      <c r="Y6" s="3">
        <v>3.9855070000000001</v>
      </c>
      <c r="Z6" s="3">
        <v>1.8046709999999999</v>
      </c>
      <c r="AA6" s="3">
        <v>2.313625</v>
      </c>
      <c r="AB6" s="3">
        <v>3.1496059999999999</v>
      </c>
      <c r="AC6" s="3">
        <v>2.6892429999999998</v>
      </c>
      <c r="AE6" s="4" t="s">
        <v>10</v>
      </c>
      <c r="AF6" s="3">
        <v>8.1747700000000005</v>
      </c>
      <c r="AG6" s="3">
        <v>6.1475410000000004</v>
      </c>
      <c r="AH6" s="3">
        <v>5.6171980000000001</v>
      </c>
      <c r="AI6" s="3">
        <v>4.5923150000000001</v>
      </c>
      <c r="AJ6" s="3">
        <v>1.337793</v>
      </c>
      <c r="AL6" s="4" t="s">
        <v>10</v>
      </c>
      <c r="AM6" s="3">
        <v>10.397550000000001</v>
      </c>
      <c r="AN6" s="3">
        <v>6.6767830000000004</v>
      </c>
      <c r="AO6" s="3">
        <v>7.1010859999999996</v>
      </c>
      <c r="AP6" s="3">
        <v>8.3935019999999998</v>
      </c>
      <c r="AQ6" s="3">
        <v>2.3210829999999998</v>
      </c>
    </row>
    <row r="7" spans="1:43" x14ac:dyDescent="0.25">
      <c r="B7" s="4" t="s">
        <v>11</v>
      </c>
      <c r="C7" s="3">
        <v>25.105969999999999</v>
      </c>
      <c r="D7" s="3">
        <v>12.756930000000001</v>
      </c>
      <c r="E7" s="3">
        <v>17.87764</v>
      </c>
      <c r="F7" s="3">
        <v>12.522629999999999</v>
      </c>
      <c r="G7" s="3">
        <v>4.4702000000000002</v>
      </c>
      <c r="J7" s="4" t="s">
        <v>11</v>
      </c>
      <c r="K7" s="3">
        <v>10.42065</v>
      </c>
      <c r="L7" s="3">
        <v>6.5286619999999997</v>
      </c>
      <c r="M7" s="3">
        <v>23.844280000000001</v>
      </c>
      <c r="N7" s="3">
        <v>6.1099800000000002</v>
      </c>
      <c r="O7" s="3">
        <v>9.639564</v>
      </c>
      <c r="Q7" s="4" t="s">
        <v>11</v>
      </c>
      <c r="R7" s="3">
        <v>66.858789999999999</v>
      </c>
      <c r="S7" s="3">
        <v>76.631259999999997</v>
      </c>
      <c r="T7" s="3">
        <v>69.350650000000002</v>
      </c>
      <c r="U7" s="3">
        <v>75.303290000000004</v>
      </c>
      <c r="V7" s="3">
        <v>85.414919999999995</v>
      </c>
      <c r="X7" s="4" t="s">
        <v>11</v>
      </c>
      <c r="Y7" s="3">
        <v>4.9822059999999997</v>
      </c>
      <c r="Z7" s="3">
        <v>4.6605879999999997</v>
      </c>
      <c r="AA7" s="3">
        <v>2.6072329999999999</v>
      </c>
      <c r="AB7" s="3">
        <v>2.0211739999999998</v>
      </c>
      <c r="AC7" s="3">
        <v>4.3650789999999997</v>
      </c>
      <c r="AE7" s="4" t="s">
        <v>11</v>
      </c>
      <c r="AF7" s="3">
        <v>16.237939999999998</v>
      </c>
      <c r="AG7" s="3">
        <v>5.1584380000000003</v>
      </c>
      <c r="AH7" s="3">
        <v>8.2835819999999991</v>
      </c>
      <c r="AI7" s="3">
        <v>6.7104299999999997</v>
      </c>
      <c r="AJ7" s="3">
        <v>2.5527190000000002</v>
      </c>
      <c r="AL7" s="4" t="s">
        <v>11</v>
      </c>
      <c r="AM7" s="3">
        <v>6.1959650000000002</v>
      </c>
      <c r="AN7" s="3">
        <v>12.738849999999999</v>
      </c>
      <c r="AO7" s="3">
        <v>8.6040390000000002</v>
      </c>
      <c r="AP7" s="3">
        <v>10.183299999999999</v>
      </c>
      <c r="AQ7" s="3">
        <v>2.3470240000000002</v>
      </c>
    </row>
    <row r="8" spans="1:43" x14ac:dyDescent="0.25">
      <c r="B8" s="4" t="s">
        <v>12</v>
      </c>
      <c r="C8" s="3">
        <v>26.546209999999999</v>
      </c>
      <c r="D8" s="3">
        <v>20.991489999999999</v>
      </c>
      <c r="E8" s="3">
        <v>27.418849999999999</v>
      </c>
      <c r="F8" s="3">
        <v>15.84107</v>
      </c>
      <c r="G8" s="3">
        <v>3.1471399999999998</v>
      </c>
      <c r="J8" s="4" t="s">
        <v>12</v>
      </c>
      <c r="K8" s="3">
        <v>8.0118690000000008</v>
      </c>
      <c r="L8" s="3">
        <v>6.8159689999999999</v>
      </c>
      <c r="M8" s="3">
        <v>16.819790000000001</v>
      </c>
      <c r="N8" s="3">
        <v>11.958410000000001</v>
      </c>
      <c r="O8" s="3">
        <v>9.0766819999999999</v>
      </c>
      <c r="Q8" s="4" t="s">
        <v>12</v>
      </c>
      <c r="R8" s="3">
        <v>64.973259999999996</v>
      </c>
      <c r="S8" s="3">
        <v>78.184709999999995</v>
      </c>
      <c r="T8" s="3">
        <v>85.544219999999996</v>
      </c>
      <c r="U8" s="3">
        <v>81.625439999999998</v>
      </c>
      <c r="V8" s="3">
        <v>86.619720000000001</v>
      </c>
      <c r="X8" s="4" t="s">
        <v>12</v>
      </c>
      <c r="Y8" s="3">
        <v>9.6627159999999996</v>
      </c>
      <c r="Z8" s="3">
        <v>3.3570700000000002</v>
      </c>
      <c r="AA8" s="3">
        <v>3.9039039999999998</v>
      </c>
      <c r="AB8" s="3">
        <v>6.4805580000000003</v>
      </c>
      <c r="AC8" s="3">
        <v>23.2</v>
      </c>
      <c r="AE8" s="4" t="s">
        <v>12</v>
      </c>
      <c r="AF8" s="3">
        <v>6.1057300000000003</v>
      </c>
      <c r="AG8" s="3">
        <v>4.6428570000000002</v>
      </c>
      <c r="AH8" s="3">
        <v>2.2145329999999999</v>
      </c>
      <c r="AI8" s="3">
        <v>3.1275059999999999</v>
      </c>
      <c r="AJ8" s="3">
        <v>1.061571</v>
      </c>
      <c r="AL8" s="4" t="s">
        <v>12</v>
      </c>
      <c r="AM8" s="3">
        <v>3.877005</v>
      </c>
      <c r="AN8" s="3">
        <v>9.0555009999999996</v>
      </c>
      <c r="AO8" s="3">
        <v>4.5021649999999998</v>
      </c>
      <c r="AP8" s="3">
        <v>9.375</v>
      </c>
      <c r="AQ8" s="3">
        <v>2.58216</v>
      </c>
    </row>
    <row r="9" spans="1:43" x14ac:dyDescent="0.25">
      <c r="B9" s="4" t="s">
        <v>58</v>
      </c>
      <c r="C9" s="3">
        <v>27.442509999999999</v>
      </c>
      <c r="D9" s="3">
        <v>22.971109999999999</v>
      </c>
      <c r="E9" s="3">
        <v>13.83264</v>
      </c>
      <c r="F9" s="3">
        <v>19.977409999999999</v>
      </c>
      <c r="G9" s="3">
        <v>8.2044599999999992</v>
      </c>
      <c r="J9" s="4" t="s">
        <v>58</v>
      </c>
      <c r="K9" s="3">
        <v>7.2199169999999997</v>
      </c>
      <c r="L9" s="3">
        <v>5.9596840000000002</v>
      </c>
      <c r="M9" s="3">
        <v>23.218830000000001</v>
      </c>
      <c r="N9" s="3">
        <v>10.512370000000001</v>
      </c>
      <c r="O9" s="3">
        <v>6.7843869999999997</v>
      </c>
      <c r="Q9" s="4" t="s">
        <v>58</v>
      </c>
      <c r="R9" s="3">
        <v>61.174410000000002</v>
      </c>
      <c r="S9" s="3">
        <v>68.06232</v>
      </c>
      <c r="T9" s="3">
        <v>69.834350000000001</v>
      </c>
      <c r="U9" s="3">
        <v>79.174310000000006</v>
      </c>
      <c r="V9" s="3">
        <v>85.966539999999995</v>
      </c>
      <c r="X9" s="4" t="s">
        <v>58</v>
      </c>
      <c r="Y9" s="3">
        <v>5.4794520000000002</v>
      </c>
      <c r="Z9" s="3">
        <v>3.319502</v>
      </c>
      <c r="AA9" s="3">
        <v>6.7932069999999998</v>
      </c>
      <c r="AB9" s="3">
        <v>17.779869999999999</v>
      </c>
      <c r="AC9" s="3">
        <v>13.2879</v>
      </c>
      <c r="AE9" s="4" t="s">
        <v>58</v>
      </c>
      <c r="AF9" s="3">
        <v>9.5546559999999996</v>
      </c>
      <c r="AG9" s="3">
        <v>17</v>
      </c>
      <c r="AH9" s="3">
        <v>2.394107</v>
      </c>
      <c r="AI9" s="3">
        <v>2.9181490000000001</v>
      </c>
      <c r="AJ9" s="3">
        <v>1.6233770000000001</v>
      </c>
      <c r="AL9" s="4" t="s">
        <v>58</v>
      </c>
      <c r="AM9" s="3">
        <v>5.1126519999999998</v>
      </c>
      <c r="AN9" s="3">
        <v>16.476769999999998</v>
      </c>
      <c r="AO9" s="3">
        <v>5.6122449999999997</v>
      </c>
      <c r="AP9" s="3">
        <v>16.82403</v>
      </c>
      <c r="AQ9" s="3">
        <v>2.6951670000000001</v>
      </c>
    </row>
    <row r="10" spans="1:43" x14ac:dyDescent="0.25">
      <c r="B10" s="4" t="s">
        <v>59</v>
      </c>
      <c r="C10" s="3">
        <v>24.840299999999999</v>
      </c>
      <c r="D10" s="3">
        <v>12.4024</v>
      </c>
      <c r="E10" s="3">
        <v>16.383289999999999</v>
      </c>
      <c r="F10" s="3">
        <v>11.862819999999999</v>
      </c>
      <c r="G10" s="3">
        <v>2.9699900000000001</v>
      </c>
      <c r="J10" s="4" t="s">
        <v>59</v>
      </c>
      <c r="K10" s="3">
        <v>16.82403</v>
      </c>
      <c r="L10" s="3">
        <v>19.53668</v>
      </c>
      <c r="M10" s="3">
        <v>11.9969</v>
      </c>
      <c r="N10" s="3">
        <v>26.44483</v>
      </c>
      <c r="O10" s="3">
        <v>12.16216</v>
      </c>
      <c r="Q10" s="4" t="s">
        <v>59</v>
      </c>
      <c r="R10" s="3">
        <v>44.54936</v>
      </c>
      <c r="S10" s="3">
        <v>43.397680000000001</v>
      </c>
      <c r="T10" s="3">
        <v>53.152360000000002</v>
      </c>
      <c r="U10" s="3">
        <v>48.328560000000003</v>
      </c>
      <c r="V10" s="3">
        <v>79.32432</v>
      </c>
      <c r="X10" s="4" t="s">
        <v>59</v>
      </c>
      <c r="Y10" s="3">
        <v>17.547000000000001</v>
      </c>
      <c r="Z10" s="3">
        <v>16.416309999999999</v>
      </c>
      <c r="AA10" s="3">
        <v>2.49004</v>
      </c>
      <c r="AB10" s="3">
        <v>3.8793099999999998</v>
      </c>
      <c r="AC10" s="3">
        <v>14.058960000000001</v>
      </c>
      <c r="AE10" s="4" t="s">
        <v>59</v>
      </c>
      <c r="AF10" s="3">
        <v>11.24058</v>
      </c>
      <c r="AG10" s="3">
        <v>4.7125349999999999</v>
      </c>
      <c r="AH10" s="3">
        <v>12.61792</v>
      </c>
      <c r="AI10" s="3">
        <v>1.337793</v>
      </c>
      <c r="AJ10" s="3">
        <v>2.0226540000000002</v>
      </c>
      <c r="AL10" s="4" t="s">
        <v>59</v>
      </c>
      <c r="AM10" s="3">
        <v>3.533569</v>
      </c>
      <c r="AN10" s="3">
        <v>22.12885</v>
      </c>
      <c r="AO10" s="3">
        <v>31.170110000000001</v>
      </c>
      <c r="AP10" s="3">
        <v>24.959350000000001</v>
      </c>
      <c r="AQ10" s="3">
        <v>2.7027030000000001</v>
      </c>
    </row>
    <row r="11" spans="1:43" x14ac:dyDescent="0.25">
      <c r="B11" s="4" t="s">
        <v>60</v>
      </c>
      <c r="C11" s="3">
        <v>12.493029999999999</v>
      </c>
      <c r="D11" s="3">
        <v>16.034610000000001</v>
      </c>
      <c r="E11" s="3">
        <v>15.14842</v>
      </c>
      <c r="F11" s="3">
        <v>12.268980000000001</v>
      </c>
      <c r="G11" s="3">
        <v>2.4208799999999999</v>
      </c>
      <c r="J11" s="4" t="s">
        <v>60</v>
      </c>
      <c r="K11" s="3">
        <v>27.205200000000001</v>
      </c>
      <c r="L11" s="3">
        <v>31.170110000000001</v>
      </c>
      <c r="M11" s="3">
        <v>16.33381</v>
      </c>
      <c r="N11" s="3">
        <v>12.129630000000001</v>
      </c>
      <c r="O11" s="3">
        <v>7.4758839999999998</v>
      </c>
      <c r="Q11" s="4" t="s">
        <v>60</v>
      </c>
      <c r="R11" s="3">
        <v>48.703699999999998</v>
      </c>
      <c r="S11" s="3">
        <v>45.8232</v>
      </c>
      <c r="T11" s="3">
        <v>55.260570000000001</v>
      </c>
      <c r="U11" s="3">
        <v>52.100839999999998</v>
      </c>
      <c r="V11" s="3">
        <v>85.852090000000004</v>
      </c>
      <c r="X11" s="4" t="s">
        <v>60</v>
      </c>
      <c r="Y11" s="3">
        <v>14.512090000000001</v>
      </c>
      <c r="Z11" s="3">
        <v>6.9864439999999997</v>
      </c>
      <c r="AA11" s="3">
        <v>8.6956520000000008</v>
      </c>
      <c r="AB11" s="3">
        <v>13.02187</v>
      </c>
      <c r="AC11" s="3">
        <v>7.7309239999999999</v>
      </c>
      <c r="AE11" s="4" t="s">
        <v>60</v>
      </c>
      <c r="AF11" s="3">
        <v>10.16949</v>
      </c>
      <c r="AG11" s="3">
        <v>17.548079999999999</v>
      </c>
      <c r="AH11" s="3">
        <v>2.869955</v>
      </c>
      <c r="AI11" s="3">
        <v>18</v>
      </c>
      <c r="AJ11" s="3">
        <v>1.145913</v>
      </c>
      <c r="AL11" s="4" t="s">
        <v>60</v>
      </c>
      <c r="AM11" s="3">
        <v>19.53668</v>
      </c>
      <c r="AN11" s="3">
        <v>12.129630000000001</v>
      </c>
      <c r="AO11" s="3">
        <v>23.20917</v>
      </c>
      <c r="AP11" s="3">
        <v>27.205200000000001</v>
      </c>
      <c r="AQ11" s="3">
        <v>3.3762059999999998</v>
      </c>
    </row>
    <row r="12" spans="1:43" x14ac:dyDescent="0.25">
      <c r="B12" s="4" t="s">
        <v>61</v>
      </c>
      <c r="C12" s="3">
        <v>25.935359999999999</v>
      </c>
      <c r="D12" s="3">
        <v>18.109069999999999</v>
      </c>
      <c r="E12" s="3">
        <v>18.576090000000001</v>
      </c>
      <c r="F12" s="3">
        <v>10.15513</v>
      </c>
      <c r="G12" s="3">
        <v>2.1311499999999999</v>
      </c>
      <c r="J12" s="4" t="s">
        <v>61</v>
      </c>
      <c r="K12" s="3">
        <v>25.932200000000002</v>
      </c>
      <c r="L12" s="3">
        <v>31.481480000000001</v>
      </c>
      <c r="M12" s="3">
        <v>29.743220000000001</v>
      </c>
      <c r="N12" s="3">
        <v>16.256160000000001</v>
      </c>
      <c r="O12" s="3">
        <v>22.12885</v>
      </c>
      <c r="Q12" s="4" t="s">
        <v>61</v>
      </c>
      <c r="R12" s="3">
        <v>73.305080000000004</v>
      </c>
      <c r="S12" s="3">
        <v>80.397019999999998</v>
      </c>
      <c r="T12" s="3">
        <v>75.225679999999997</v>
      </c>
      <c r="U12" s="3">
        <v>81.902360000000002</v>
      </c>
      <c r="V12" s="3">
        <v>56.155990000000003</v>
      </c>
      <c r="X12" s="4" t="s">
        <v>61</v>
      </c>
      <c r="Y12" s="3">
        <v>10.17257</v>
      </c>
      <c r="Z12" s="3">
        <v>8.4745760000000008</v>
      </c>
      <c r="AA12" s="3">
        <v>11.47541</v>
      </c>
      <c r="AB12" s="3">
        <v>10.020239999999999</v>
      </c>
      <c r="AC12" s="3">
        <v>7.2886300000000004</v>
      </c>
      <c r="AE12" s="4" t="s">
        <v>61</v>
      </c>
      <c r="AF12" s="3">
        <v>3.0769229999999999</v>
      </c>
      <c r="AG12" s="3">
        <v>7.4654379999999998</v>
      </c>
      <c r="AH12" s="3">
        <v>9.51586</v>
      </c>
      <c r="AI12" s="3">
        <v>10.888249999999999</v>
      </c>
      <c r="AJ12" s="3">
        <v>1.5885020000000001</v>
      </c>
      <c r="AL12" s="4" t="s">
        <v>61</v>
      </c>
      <c r="AM12" s="3">
        <v>23.844280000000001</v>
      </c>
      <c r="AN12" s="3">
        <v>26.44483</v>
      </c>
      <c r="AO12" s="3">
        <v>21.2865</v>
      </c>
      <c r="AP12" s="3">
        <v>19.788699999999999</v>
      </c>
      <c r="AQ12" s="3">
        <v>4.1940799999999996</v>
      </c>
    </row>
    <row r="13" spans="1:43" x14ac:dyDescent="0.25">
      <c r="B13" s="4" t="s">
        <v>62</v>
      </c>
      <c r="C13" s="3">
        <v>15.13077</v>
      </c>
      <c r="D13" s="3">
        <v>12.756930000000001</v>
      </c>
      <c r="E13" s="3">
        <v>18.210280000000001</v>
      </c>
      <c r="F13" s="3">
        <v>21.23705</v>
      </c>
      <c r="G13" s="3">
        <v>12.157159999999999</v>
      </c>
      <c r="J13" s="4" t="s">
        <v>62</v>
      </c>
      <c r="K13" s="3">
        <v>30.58447</v>
      </c>
      <c r="L13" s="3">
        <v>21.38965</v>
      </c>
      <c r="M13" s="3">
        <v>5.5232559999999999</v>
      </c>
      <c r="N13" s="3">
        <v>6.59748</v>
      </c>
      <c r="O13" s="3">
        <v>24.959350000000001</v>
      </c>
      <c r="Q13" s="4" t="s">
        <v>62</v>
      </c>
      <c r="R13" s="3">
        <v>78.185519999999997</v>
      </c>
      <c r="S13" s="3">
        <v>76.573430000000002</v>
      </c>
      <c r="T13" s="3">
        <v>93.83117</v>
      </c>
      <c r="U13" s="3">
        <v>81.62791</v>
      </c>
      <c r="V13" s="3">
        <v>43.82544</v>
      </c>
      <c r="X13" s="4" t="s">
        <v>62</v>
      </c>
      <c r="Y13" s="3">
        <v>7.742998</v>
      </c>
      <c r="Z13" s="3">
        <v>3.346457</v>
      </c>
      <c r="AA13" s="3">
        <v>17.256640000000001</v>
      </c>
      <c r="AB13" s="3">
        <v>11.807449999999999</v>
      </c>
      <c r="AC13" s="3">
        <v>16.73387</v>
      </c>
      <c r="AE13" s="4" t="s">
        <v>62</v>
      </c>
      <c r="AF13" s="3">
        <v>3.7558690000000001</v>
      </c>
      <c r="AG13" s="3">
        <v>9.89</v>
      </c>
      <c r="AH13" s="3">
        <v>4.1626329999999996</v>
      </c>
      <c r="AI13" s="3">
        <v>4.9965780000000004</v>
      </c>
      <c r="AJ13" s="3">
        <v>1.4326650000000001</v>
      </c>
      <c r="AL13" s="4" t="s">
        <v>62</v>
      </c>
      <c r="AM13" s="3">
        <v>12.537000000000001</v>
      </c>
      <c r="AN13" s="3">
        <v>7.7294689999999999</v>
      </c>
      <c r="AO13" s="3">
        <v>22.5444</v>
      </c>
      <c r="AP13" s="3">
        <v>19.003699999999998</v>
      </c>
      <c r="AQ13" s="3">
        <v>5.0675699999999999</v>
      </c>
    </row>
    <row r="14" spans="1:43" x14ac:dyDescent="0.25">
      <c r="B14" s="4" t="s">
        <v>63</v>
      </c>
      <c r="C14" s="3">
        <v>17.014430000000001</v>
      </c>
      <c r="D14" s="3">
        <v>22.971109999999999</v>
      </c>
      <c r="E14" s="3">
        <v>16.682729999999999</v>
      </c>
      <c r="F14" s="3">
        <v>13.87655</v>
      </c>
      <c r="G14" s="3">
        <v>5.3849499999999999</v>
      </c>
      <c r="J14" s="4" t="s">
        <v>63</v>
      </c>
      <c r="K14" s="3">
        <v>20.99898</v>
      </c>
      <c r="L14" s="3">
        <v>32.905479999999997</v>
      </c>
      <c r="M14" s="3">
        <v>10.84498</v>
      </c>
      <c r="N14" s="3">
        <v>5.5234949999999996</v>
      </c>
      <c r="O14" s="3">
        <v>5.2759739999999997</v>
      </c>
      <c r="Q14" s="4" t="s">
        <v>63</v>
      </c>
      <c r="R14" s="3">
        <v>73.894739999999999</v>
      </c>
      <c r="S14" s="3">
        <v>77.000720000000001</v>
      </c>
      <c r="T14" s="3">
        <v>88.403040000000004</v>
      </c>
      <c r="U14" s="3">
        <v>82.544169999999994</v>
      </c>
      <c r="V14" s="3">
        <v>91.547280000000001</v>
      </c>
      <c r="X14" s="4" t="s">
        <v>63</v>
      </c>
      <c r="Y14" s="3">
        <v>10.52632</v>
      </c>
      <c r="Z14" s="3">
        <v>13.461539999999999</v>
      </c>
      <c r="AA14" s="3">
        <v>16.032889999999998</v>
      </c>
      <c r="AB14" s="3">
        <v>7.4</v>
      </c>
      <c r="AC14" s="3">
        <v>3.2723770000000001</v>
      </c>
      <c r="AE14" s="4" t="s">
        <v>63</v>
      </c>
      <c r="AF14" s="3">
        <v>6.5880039999999997</v>
      </c>
      <c r="AG14" s="3">
        <v>4.7311829999999997</v>
      </c>
      <c r="AH14" s="3">
        <v>12.47672</v>
      </c>
      <c r="AI14" s="3">
        <v>3.9548019999999999</v>
      </c>
      <c r="AJ14" s="3">
        <v>3.1431900000000002</v>
      </c>
      <c r="AL14" s="4" t="s">
        <v>63</v>
      </c>
      <c r="AM14" s="3">
        <v>12.2066</v>
      </c>
      <c r="AN14" s="3">
        <v>13.24952</v>
      </c>
      <c r="AO14" s="3">
        <v>13.8203</v>
      </c>
      <c r="AP14" s="3">
        <v>29.896899999999999</v>
      </c>
      <c r="AQ14" s="3">
        <v>1.1884600000000001</v>
      </c>
    </row>
    <row r="15" spans="1:43" x14ac:dyDescent="0.25">
      <c r="B15" s="4" t="s">
        <v>64</v>
      </c>
      <c r="C15" s="3">
        <v>28.753409999999999</v>
      </c>
      <c r="D15" s="3">
        <v>23.526450000000001</v>
      </c>
      <c r="E15" s="3">
        <v>40.741540000000001</v>
      </c>
      <c r="F15" s="3">
        <v>20.954550000000001</v>
      </c>
      <c r="G15" s="3">
        <v>3.33623</v>
      </c>
      <c r="J15" s="4" t="s">
        <v>64</v>
      </c>
      <c r="K15" s="3">
        <v>25.157889999999998</v>
      </c>
      <c r="L15" s="3">
        <v>32.159619999999997</v>
      </c>
      <c r="M15" s="3">
        <v>9.7744359999999997</v>
      </c>
      <c r="N15" s="3">
        <v>7.3006719999999996</v>
      </c>
      <c r="O15" s="3">
        <v>10.836499999999999</v>
      </c>
      <c r="Q15" s="4" t="s">
        <v>64</v>
      </c>
      <c r="R15" s="3">
        <v>90.546049999999994</v>
      </c>
      <c r="S15" s="3">
        <v>94.909689999999998</v>
      </c>
      <c r="T15" s="3">
        <v>78.502200000000002</v>
      </c>
      <c r="U15" s="3">
        <v>96.021019999999993</v>
      </c>
      <c r="V15" s="3">
        <v>72.759860000000003</v>
      </c>
      <c r="X15" s="4" t="s">
        <v>64</v>
      </c>
      <c r="Y15" s="3">
        <v>8.2324459999999995</v>
      </c>
      <c r="Z15" s="3">
        <v>11.802580000000001</v>
      </c>
      <c r="AA15" s="3">
        <v>4.8913039999999999</v>
      </c>
      <c r="AB15" s="3">
        <v>13.896990000000001</v>
      </c>
      <c r="AC15" s="3">
        <v>1.9801979999999999</v>
      </c>
      <c r="AE15" s="4" t="s">
        <v>64</v>
      </c>
      <c r="AF15" s="3">
        <v>25.766870000000001</v>
      </c>
      <c r="AG15" s="3">
        <v>17.548079999999999</v>
      </c>
      <c r="AH15" s="3">
        <v>6.3747590000000001</v>
      </c>
      <c r="AI15" s="3">
        <v>1.182266</v>
      </c>
      <c r="AJ15" s="3">
        <v>2.7716189999999998</v>
      </c>
      <c r="AL15" s="4" t="s">
        <v>64</v>
      </c>
      <c r="AM15" s="3">
        <v>11.6187</v>
      </c>
      <c r="AN15" s="3">
        <v>10.76605</v>
      </c>
      <c r="AO15" s="3">
        <v>8.2273099999999992</v>
      </c>
      <c r="AP15" s="3">
        <v>12.8942</v>
      </c>
      <c r="AQ15" s="3">
        <v>2.2545500000000001</v>
      </c>
    </row>
    <row r="16" spans="1:43" x14ac:dyDescent="0.25">
      <c r="B16" s="4" t="s">
        <v>65</v>
      </c>
      <c r="C16" s="3">
        <v>20.661439999999999</v>
      </c>
      <c r="D16" s="3">
        <v>25.239280000000001</v>
      </c>
      <c r="E16" s="3">
        <v>25.509229999999999</v>
      </c>
      <c r="F16" s="3">
        <v>12.937810000000001</v>
      </c>
      <c r="G16" s="3">
        <v>2.8041499999999999</v>
      </c>
      <c r="J16" s="4" t="s">
        <v>65</v>
      </c>
      <c r="K16" s="3">
        <v>9.0464549999999999</v>
      </c>
      <c r="L16" s="3">
        <v>19.78546</v>
      </c>
      <c r="M16" s="3">
        <v>16.571829999999999</v>
      </c>
      <c r="N16" s="3">
        <v>9.5849060000000001</v>
      </c>
      <c r="O16" s="3">
        <v>20.440529999999999</v>
      </c>
      <c r="Q16" s="4" t="s">
        <v>65</v>
      </c>
      <c r="R16" s="3">
        <v>71.298820000000006</v>
      </c>
      <c r="S16" s="3">
        <v>95.47739</v>
      </c>
      <c r="T16" s="3">
        <v>88.963210000000004</v>
      </c>
      <c r="U16" s="3">
        <v>76.208650000000006</v>
      </c>
      <c r="V16" s="3">
        <v>87.802909999999997</v>
      </c>
      <c r="X16" s="4" t="s">
        <v>65</v>
      </c>
      <c r="Y16" s="3">
        <v>7.1600970000000004</v>
      </c>
      <c r="Z16" s="3">
        <v>3.7720030000000002</v>
      </c>
      <c r="AA16" s="3">
        <v>14.16743</v>
      </c>
      <c r="AB16" s="3">
        <v>17.448979999999999</v>
      </c>
      <c r="AC16" s="3">
        <v>5.9203440000000001</v>
      </c>
      <c r="AE16" s="4" t="s">
        <v>65</v>
      </c>
      <c r="AF16" s="3">
        <v>5.9588299999999998</v>
      </c>
      <c r="AG16" s="3">
        <v>7.4654379999999998</v>
      </c>
      <c r="AH16" s="3">
        <v>2.4570020000000001</v>
      </c>
      <c r="AI16" s="3">
        <v>9.7261570000000006</v>
      </c>
      <c r="AJ16" s="3">
        <v>0.197239</v>
      </c>
      <c r="AL16" s="4" t="s">
        <v>65</v>
      </c>
      <c r="AM16" s="3">
        <v>10.770799999999999</v>
      </c>
      <c r="AN16" s="3">
        <v>11.89236</v>
      </c>
      <c r="AO16" s="3">
        <v>29.1099</v>
      </c>
      <c r="AP16" s="3">
        <v>22.9755</v>
      </c>
      <c r="AQ16" s="3">
        <v>1.65289</v>
      </c>
    </row>
    <row r="17" spans="1:43" x14ac:dyDescent="0.25">
      <c r="B17" s="4" t="s">
        <v>66</v>
      </c>
      <c r="C17" s="3">
        <v>18.901820000000001</v>
      </c>
      <c r="D17" s="3">
        <v>22.10538</v>
      </c>
      <c r="E17" s="3">
        <v>24.108989999999999</v>
      </c>
      <c r="F17" s="3">
        <v>22.540839999999999</v>
      </c>
      <c r="G17" s="3">
        <v>10.17442</v>
      </c>
      <c r="J17" s="4" t="s">
        <v>66</v>
      </c>
      <c r="K17" s="3">
        <v>28.836169999999999</v>
      </c>
      <c r="L17" s="3">
        <v>24.406780000000001</v>
      </c>
      <c r="M17" s="3">
        <v>13.74593</v>
      </c>
      <c r="N17" s="3">
        <v>5.721393</v>
      </c>
      <c r="O17" s="3">
        <v>10.301</v>
      </c>
      <c r="Q17" s="4" t="s">
        <v>66</v>
      </c>
      <c r="R17" s="3">
        <v>76.262079999999997</v>
      </c>
      <c r="S17" s="3">
        <v>95.198679999999996</v>
      </c>
      <c r="T17" s="3">
        <v>88.403360000000006</v>
      </c>
      <c r="U17" s="3">
        <v>86.842110000000005</v>
      </c>
      <c r="V17" s="3">
        <v>93.443920000000006</v>
      </c>
      <c r="X17" s="4" t="s">
        <v>66</v>
      </c>
      <c r="Y17" s="3">
        <v>8.8113050000000008</v>
      </c>
      <c r="Z17" s="3">
        <v>16.028960000000001</v>
      </c>
      <c r="AA17" s="3">
        <v>5.0420170000000004</v>
      </c>
      <c r="AB17" s="3">
        <v>19.06653</v>
      </c>
      <c r="AC17" s="3">
        <v>6.9230770000000001</v>
      </c>
      <c r="AE17" s="4" t="s">
        <v>66</v>
      </c>
      <c r="AF17" s="3">
        <v>5.7740590000000003</v>
      </c>
      <c r="AG17" s="3">
        <v>16.248919999999998</v>
      </c>
      <c r="AH17" s="3">
        <v>5.8215960000000004</v>
      </c>
      <c r="AI17" s="3">
        <v>7.5046900000000001</v>
      </c>
      <c r="AJ17" s="3">
        <v>2.1121629999999998</v>
      </c>
      <c r="AL17" s="4" t="s">
        <v>66</v>
      </c>
      <c r="AM17" s="3">
        <v>10.9328</v>
      </c>
      <c r="AN17" s="3">
        <v>16.279070000000001</v>
      </c>
      <c r="AO17" s="3">
        <v>22.863499999999998</v>
      </c>
      <c r="AP17" s="3">
        <v>29.305099999999999</v>
      </c>
      <c r="AQ17" s="3">
        <v>2.0522399999999998</v>
      </c>
    </row>
    <row r="18" spans="1:43" x14ac:dyDescent="0.25">
      <c r="B18" s="4" t="s">
        <v>67</v>
      </c>
      <c r="C18" s="3">
        <v>17.069859999999998</v>
      </c>
      <c r="D18" s="3">
        <v>31.626609999999999</v>
      </c>
      <c r="E18" s="3">
        <v>21.555389999999999</v>
      </c>
      <c r="F18" s="3">
        <v>18.72137</v>
      </c>
      <c r="G18" s="3">
        <v>4.3370499999999996</v>
      </c>
      <c r="J18" s="4" t="s">
        <v>67</v>
      </c>
      <c r="K18" s="3">
        <v>27.247959999999999</v>
      </c>
      <c r="L18" s="3">
        <v>19.23077</v>
      </c>
      <c r="M18" s="3">
        <v>7.5648410000000004</v>
      </c>
      <c r="N18" s="3">
        <v>29.743590000000001</v>
      </c>
      <c r="O18" s="3">
        <v>11.17647</v>
      </c>
      <c r="Q18" s="4" t="s">
        <v>67</v>
      </c>
      <c r="R18" s="3">
        <v>85.327309999999997</v>
      </c>
      <c r="S18" s="3">
        <v>95.593639999999994</v>
      </c>
      <c r="T18" s="3">
        <v>82.482860000000002</v>
      </c>
      <c r="U18" s="3">
        <v>82.667619999999999</v>
      </c>
      <c r="V18" s="3">
        <v>80.274439999999998</v>
      </c>
      <c r="X18" s="4" t="s">
        <v>67</v>
      </c>
      <c r="Y18" s="3">
        <v>6.624606</v>
      </c>
      <c r="Z18" s="3">
        <v>12.8131</v>
      </c>
      <c r="AA18" s="3">
        <v>14.62926</v>
      </c>
      <c r="AB18" s="3">
        <v>10.49086</v>
      </c>
      <c r="AC18" s="3">
        <v>6.2098500000000003</v>
      </c>
      <c r="AE18" s="4" t="s">
        <v>67</v>
      </c>
      <c r="AF18" s="3">
        <v>5.8880309999999998</v>
      </c>
      <c r="AG18" s="3">
        <v>12.651820000000001</v>
      </c>
      <c r="AH18" s="3">
        <v>3.6781609999999998</v>
      </c>
      <c r="AI18" s="3">
        <v>5.3658539999999997</v>
      </c>
      <c r="AJ18" s="3">
        <v>0.63441700000000001</v>
      </c>
      <c r="AL18" s="4" t="s">
        <v>67</v>
      </c>
      <c r="AM18" s="3">
        <v>12.922800000000001</v>
      </c>
      <c r="AN18" s="3">
        <v>30.07986</v>
      </c>
      <c r="AO18" s="3">
        <v>9.1774900000000006</v>
      </c>
      <c r="AP18" s="3">
        <v>13.8261</v>
      </c>
      <c r="AQ18" s="3">
        <v>1.4888300000000001</v>
      </c>
    </row>
    <row r="19" spans="1:43" x14ac:dyDescent="0.25">
      <c r="B19" s="4" t="s">
        <v>68</v>
      </c>
      <c r="C19" s="3">
        <v>20.607769999999999</v>
      </c>
      <c r="D19" s="3">
        <v>30.72392</v>
      </c>
      <c r="E19" s="3">
        <v>19.697649999999999</v>
      </c>
      <c r="F19" s="3">
        <v>19.53537</v>
      </c>
      <c r="G19" s="3">
        <v>2.0810300000000002</v>
      </c>
      <c r="J19" s="4" t="s">
        <v>68</v>
      </c>
      <c r="K19" s="3">
        <v>23.630500000000001</v>
      </c>
      <c r="L19" s="3">
        <v>22.44755</v>
      </c>
      <c r="M19" s="3">
        <v>9.6168879999999994</v>
      </c>
      <c r="N19" s="3">
        <v>16.41452</v>
      </c>
      <c r="O19" s="3">
        <v>17.136330000000001</v>
      </c>
      <c r="Q19" s="4" t="s">
        <v>68</v>
      </c>
      <c r="R19" s="3">
        <v>80.779690000000002</v>
      </c>
      <c r="S19" s="3">
        <v>77.397260000000003</v>
      </c>
      <c r="T19" s="3">
        <v>92.548439999999999</v>
      </c>
      <c r="U19" s="3">
        <v>83.74906</v>
      </c>
      <c r="V19" s="3">
        <v>92.522599999999997</v>
      </c>
      <c r="X19" s="4" t="s">
        <v>68</v>
      </c>
      <c r="Y19" s="3">
        <v>8.6606240000000003</v>
      </c>
      <c r="Z19" s="3">
        <v>13.092549999999999</v>
      </c>
      <c r="AA19" s="3">
        <v>12.968920000000001</v>
      </c>
      <c r="AB19" s="3">
        <v>22.403849999999998</v>
      </c>
      <c r="AC19" s="3">
        <v>25.19455</v>
      </c>
      <c r="AE19" s="4" t="s">
        <v>68</v>
      </c>
      <c r="AF19" s="3">
        <v>11</v>
      </c>
      <c r="AG19" s="3">
        <v>5.8505849999999997</v>
      </c>
      <c r="AH19" s="3">
        <v>9.1811410000000002</v>
      </c>
      <c r="AI19" s="3">
        <v>8.2010579999999997</v>
      </c>
      <c r="AJ19" s="3">
        <v>2.7357809999999998</v>
      </c>
      <c r="AL19" s="4" t="s">
        <v>68</v>
      </c>
      <c r="AM19" s="3">
        <v>23.105699999999999</v>
      </c>
      <c r="AN19" s="3">
        <v>28.660160000000001</v>
      </c>
      <c r="AO19" s="3">
        <v>30.3627</v>
      </c>
      <c r="AP19" s="3">
        <v>18.062200000000001</v>
      </c>
      <c r="AQ19" s="3">
        <v>1.96956</v>
      </c>
    </row>
    <row r="20" spans="1:43" x14ac:dyDescent="0.25">
      <c r="B20" s="4" t="s">
        <v>69</v>
      </c>
      <c r="C20" s="3">
        <v>20.590039999999998</v>
      </c>
      <c r="D20" s="3">
        <v>24.942499999999999</v>
      </c>
      <c r="E20" s="3">
        <v>34.238770000000002</v>
      </c>
      <c r="F20" s="3">
        <v>17.133579999999998</v>
      </c>
      <c r="G20" s="3">
        <v>4.7760199999999999</v>
      </c>
      <c r="J20" s="4" t="s">
        <v>69</v>
      </c>
      <c r="K20" s="3">
        <v>14.10835</v>
      </c>
      <c r="L20" s="3">
        <v>22.42249</v>
      </c>
      <c r="M20" s="3">
        <v>7.3251030000000004</v>
      </c>
      <c r="N20" s="3">
        <v>33.939819999999997</v>
      </c>
      <c r="O20" s="3">
        <v>6.7809239999999997</v>
      </c>
      <c r="Q20" s="4" t="s">
        <v>69</v>
      </c>
      <c r="R20" s="3">
        <v>87.332650000000001</v>
      </c>
      <c r="S20" s="3">
        <v>89.921610000000001</v>
      </c>
      <c r="T20" s="3">
        <v>95.264399999999995</v>
      </c>
      <c r="U20" s="3">
        <v>75.568600000000004</v>
      </c>
      <c r="V20" s="3">
        <v>63.617609999999999</v>
      </c>
      <c r="X20" s="4" t="s">
        <v>69</v>
      </c>
      <c r="Y20" s="3">
        <v>9.2353529999999999</v>
      </c>
      <c r="Z20" s="3">
        <v>18.07967</v>
      </c>
      <c r="AA20" s="3">
        <v>3.8176030000000001</v>
      </c>
      <c r="AB20" s="3">
        <v>24.284400000000002</v>
      </c>
      <c r="AC20" s="3">
        <v>9.3478259999999995</v>
      </c>
      <c r="AE20" s="4" t="s">
        <v>69</v>
      </c>
      <c r="AF20" s="3">
        <v>6.5880039999999997</v>
      </c>
      <c r="AG20" s="3">
        <v>4.0740740000000004</v>
      </c>
      <c r="AH20" s="3">
        <v>13.502940000000001</v>
      </c>
      <c r="AI20" s="3">
        <v>5.165692</v>
      </c>
      <c r="AJ20" s="3">
        <v>6.3747590000000001</v>
      </c>
      <c r="AL20" s="4" t="s">
        <v>69</v>
      </c>
      <c r="AM20" s="3">
        <v>32.012700000000002</v>
      </c>
      <c r="AN20" s="3">
        <v>13.215400000000001</v>
      </c>
      <c r="AO20" s="3">
        <v>12.5937</v>
      </c>
      <c r="AP20" s="3">
        <v>12.3513</v>
      </c>
      <c r="AQ20" s="3">
        <v>2.2222200000000001</v>
      </c>
    </row>
    <row r="21" spans="1:43" x14ac:dyDescent="0.25">
      <c r="B21" s="4" t="s">
        <v>70</v>
      </c>
      <c r="C21" s="3">
        <v>13.318899999999999</v>
      </c>
      <c r="D21" s="3">
        <v>12.13644</v>
      </c>
      <c r="E21" s="3">
        <v>17.155619999999999</v>
      </c>
      <c r="F21" s="3">
        <v>28.651499999999999</v>
      </c>
      <c r="G21" s="3">
        <v>8.1725700000000003</v>
      </c>
      <c r="J21" s="4" t="s">
        <v>70</v>
      </c>
      <c r="K21" s="3">
        <v>18.948319999999999</v>
      </c>
      <c r="L21" s="3">
        <v>4.8440070000000004</v>
      </c>
      <c r="M21" s="3">
        <v>8.6048449999999992</v>
      </c>
      <c r="N21" s="3">
        <v>14.9361</v>
      </c>
      <c r="O21" s="3">
        <v>4.1831100000000001</v>
      </c>
      <c r="Q21" s="4" t="s">
        <v>70</v>
      </c>
      <c r="R21" s="3">
        <v>82.973889999999997</v>
      </c>
      <c r="S21" s="3">
        <v>91.423670000000001</v>
      </c>
      <c r="T21" s="3">
        <v>92.776330000000002</v>
      </c>
      <c r="U21" s="3">
        <v>88.561199999999999</v>
      </c>
      <c r="V21" s="3">
        <v>82.451920000000001</v>
      </c>
      <c r="X21" s="4" t="s">
        <v>70</v>
      </c>
      <c r="Y21" s="3">
        <v>12.43469</v>
      </c>
      <c r="Z21" s="3">
        <v>4.512067</v>
      </c>
      <c r="AA21" s="3">
        <v>12.33161</v>
      </c>
      <c r="AB21" s="3">
        <v>14.920949999999999</v>
      </c>
      <c r="AC21" s="3">
        <v>3.404255</v>
      </c>
      <c r="AE21" s="4" t="s">
        <v>70</v>
      </c>
      <c r="AF21" s="3">
        <v>5.9588299999999998</v>
      </c>
      <c r="AG21" s="3">
        <v>1.7825310000000001</v>
      </c>
      <c r="AH21" s="3">
        <v>3.7974679999999998</v>
      </c>
      <c r="AI21" s="3">
        <v>15.195069999999999</v>
      </c>
      <c r="AJ21" s="3">
        <v>2.4570020000000001</v>
      </c>
      <c r="AL21" s="4" t="s">
        <v>70</v>
      </c>
      <c r="AM21" s="3">
        <v>11.9796</v>
      </c>
      <c r="AN21" s="3">
        <v>10.32028</v>
      </c>
      <c r="AO21" s="3">
        <v>28.335100000000001</v>
      </c>
      <c r="AP21" s="3">
        <v>7.4211499999999999</v>
      </c>
      <c r="AQ21" s="3">
        <v>3.6006499999999999</v>
      </c>
    </row>
    <row r="22" spans="1:43" x14ac:dyDescent="0.25">
      <c r="B22" s="4" t="s">
        <v>71</v>
      </c>
      <c r="C22" s="3">
        <v>31.441610000000001</v>
      </c>
      <c r="D22" s="3">
        <v>17.982410000000002</v>
      </c>
      <c r="E22" s="3">
        <v>38.123260000000002</v>
      </c>
      <c r="F22" s="3">
        <v>18.267289999999999</v>
      </c>
      <c r="G22" s="3">
        <v>3.7348400000000002</v>
      </c>
      <c r="J22" s="4" t="s">
        <v>71</v>
      </c>
      <c r="K22" s="3">
        <v>12.152419999999999</v>
      </c>
      <c r="L22" s="3">
        <v>3.61809</v>
      </c>
      <c r="M22" s="3">
        <v>6.0344829999999998</v>
      </c>
      <c r="N22" s="3">
        <v>13.35849</v>
      </c>
      <c r="O22" s="3">
        <v>6.7014800000000001</v>
      </c>
      <c r="Q22" s="4" t="s">
        <v>71</v>
      </c>
      <c r="R22" s="3">
        <v>91.40625</v>
      </c>
      <c r="S22" s="3">
        <v>90.304929999999999</v>
      </c>
      <c r="T22" s="3">
        <v>93.562550000000002</v>
      </c>
      <c r="U22" s="3">
        <v>79.146900000000002</v>
      </c>
      <c r="V22" s="3">
        <v>83.462530000000001</v>
      </c>
      <c r="X22" s="4" t="s">
        <v>71</v>
      </c>
      <c r="Y22" s="3">
        <v>2.6530610000000001</v>
      </c>
      <c r="Z22" s="3">
        <v>21.198160000000001</v>
      </c>
      <c r="AA22" s="3">
        <v>7.0873790000000003</v>
      </c>
      <c r="AB22" s="3">
        <v>13.10345</v>
      </c>
      <c r="AC22" s="3">
        <v>2.6342449999999999</v>
      </c>
      <c r="AE22" s="4" t="s">
        <v>71</v>
      </c>
      <c r="AF22" s="3">
        <v>5.7740590000000003</v>
      </c>
      <c r="AG22" s="3">
        <v>7.0484580000000001</v>
      </c>
      <c r="AH22" s="3">
        <v>3.7974679999999998</v>
      </c>
      <c r="AI22" s="3">
        <v>10.7445</v>
      </c>
      <c r="AJ22" s="3">
        <v>4.7311829999999997</v>
      </c>
      <c r="AL22" s="4" t="s">
        <v>71</v>
      </c>
      <c r="AM22" s="3">
        <v>31.509799999999998</v>
      </c>
      <c r="AN22" s="3">
        <v>13.95046</v>
      </c>
      <c r="AO22" s="3">
        <v>28.908899999999999</v>
      </c>
      <c r="AP22" s="3">
        <v>33.838900000000002</v>
      </c>
      <c r="AQ22" s="3">
        <v>2.8037399999999999</v>
      </c>
    </row>
    <row r="23" spans="1:43" x14ac:dyDescent="0.25">
      <c r="B23" s="4" t="s">
        <v>72</v>
      </c>
      <c r="C23" s="3">
        <v>17.685949999999998</v>
      </c>
      <c r="D23" s="3">
        <v>23.62302</v>
      </c>
      <c r="E23" s="3">
        <v>17.414169999999999</v>
      </c>
      <c r="F23" s="3">
        <v>26.009440000000001</v>
      </c>
      <c r="G23" s="3">
        <v>12.562139999999999</v>
      </c>
      <c r="J23" s="4" t="s">
        <v>72</v>
      </c>
      <c r="K23" s="3">
        <v>16.34506</v>
      </c>
      <c r="L23" s="3">
        <v>4.0562909999999999</v>
      </c>
      <c r="M23" s="3">
        <v>33.021079999999998</v>
      </c>
      <c r="N23" s="3">
        <v>17.424240000000001</v>
      </c>
      <c r="O23" s="3">
        <v>5.8522309999999997</v>
      </c>
      <c r="Q23" s="4" t="s">
        <v>72</v>
      </c>
      <c r="R23" s="3">
        <v>85.438770000000005</v>
      </c>
      <c r="S23" s="3">
        <v>91.111109999999996</v>
      </c>
      <c r="T23" s="3">
        <v>89.903850000000006</v>
      </c>
      <c r="U23" s="3">
        <v>53.377600000000001</v>
      </c>
      <c r="V23" s="3">
        <v>93.414389999999997</v>
      </c>
      <c r="X23" s="4" t="s">
        <v>72</v>
      </c>
      <c r="Y23" s="3">
        <v>3.283582</v>
      </c>
      <c r="Z23" s="3">
        <v>19.62397</v>
      </c>
      <c r="AA23" s="3">
        <v>16</v>
      </c>
      <c r="AB23" s="3">
        <v>5.0050049999999997</v>
      </c>
      <c r="AC23" s="3">
        <v>10.98376</v>
      </c>
      <c r="AE23" s="4" t="s">
        <v>72</v>
      </c>
      <c r="AF23" s="3">
        <v>5.8880309999999998</v>
      </c>
      <c r="AG23" s="3">
        <v>6.2076750000000001</v>
      </c>
      <c r="AH23" s="3">
        <v>1.6168149999999999</v>
      </c>
      <c r="AI23" s="3">
        <v>12.008279999999999</v>
      </c>
      <c r="AJ23" s="3">
        <v>3.4861200000000001</v>
      </c>
      <c r="AL23" s="4" t="s">
        <v>72</v>
      </c>
      <c r="AM23" s="3">
        <v>14.6439</v>
      </c>
      <c r="AN23" s="3">
        <v>10.922330000000001</v>
      </c>
      <c r="AO23" s="3">
        <v>12.011699999999999</v>
      </c>
      <c r="AP23" s="3">
        <v>8.7219300000000004</v>
      </c>
      <c r="AQ23" s="3">
        <v>16.408390000000001</v>
      </c>
    </row>
    <row r="24" spans="1:43" x14ac:dyDescent="0.25">
      <c r="B24" s="4" t="s">
        <v>73</v>
      </c>
      <c r="C24" s="3">
        <v>20.465710000000001</v>
      </c>
      <c r="D24" s="3">
        <v>15.68751</v>
      </c>
      <c r="E24" s="3">
        <v>17.246120000000001</v>
      </c>
      <c r="F24" s="3">
        <v>34.401389999999999</v>
      </c>
      <c r="G24" s="3">
        <v>18.187329999999999</v>
      </c>
      <c r="J24" s="4" t="s">
        <v>73</v>
      </c>
      <c r="K24" s="3">
        <v>8.0729170000000003</v>
      </c>
      <c r="L24" s="3">
        <v>3.4271729999999998</v>
      </c>
      <c r="M24" s="3">
        <v>28.307690000000001</v>
      </c>
      <c r="N24" s="3">
        <v>17.596900000000002</v>
      </c>
      <c r="O24" s="3">
        <v>9.8557690000000004</v>
      </c>
      <c r="Q24" s="4" t="s">
        <v>73</v>
      </c>
      <c r="R24" s="3">
        <v>90.737049999999996</v>
      </c>
      <c r="S24" s="3">
        <v>91.604939999999999</v>
      </c>
      <c r="T24" s="3">
        <v>82.386359999999996</v>
      </c>
      <c r="U24" s="3">
        <v>77.816400000000002</v>
      </c>
      <c r="V24" s="3">
        <v>55.309220000000003</v>
      </c>
      <c r="X24" s="4" t="s">
        <v>73</v>
      </c>
      <c r="Y24" s="3">
        <v>9.3808629999999997</v>
      </c>
      <c r="Z24" s="3">
        <v>11.75258</v>
      </c>
      <c r="AA24" s="3">
        <v>9.1009989999999998</v>
      </c>
      <c r="AB24" s="3">
        <v>4.2622949999999999</v>
      </c>
      <c r="AC24" s="3">
        <v>7.1230339999999996</v>
      </c>
      <c r="AE24" s="4" t="s">
        <v>73</v>
      </c>
      <c r="AF24" s="3">
        <v>4.8913039999999999</v>
      </c>
      <c r="AG24" s="3">
        <v>4.0498399999999997</v>
      </c>
      <c r="AH24" s="3">
        <v>2.9914529999999999</v>
      </c>
      <c r="AI24" s="3">
        <v>8.8633989999999994</v>
      </c>
      <c r="AJ24" s="3">
        <v>3.432032</v>
      </c>
      <c r="AL24" s="4" t="s">
        <v>73</v>
      </c>
      <c r="AM24" s="3">
        <v>28.3157</v>
      </c>
      <c r="AN24" s="3">
        <v>15.817220000000001</v>
      </c>
      <c r="AO24" s="3">
        <v>12.763299999999999</v>
      </c>
      <c r="AP24" s="3">
        <v>11.943</v>
      </c>
      <c r="AQ24" s="3">
        <v>9.2490839999999999</v>
      </c>
    </row>
    <row r="25" spans="1:43" x14ac:dyDescent="0.25">
      <c r="B25" s="4" t="s">
        <v>74</v>
      </c>
      <c r="C25" s="3">
        <v>30.819880000000001</v>
      </c>
      <c r="D25" s="3">
        <v>19.56841</v>
      </c>
      <c r="E25" s="3">
        <v>25.71245</v>
      </c>
      <c r="F25" s="3">
        <v>42.530090000000001</v>
      </c>
      <c r="G25" s="3">
        <v>6.3113099999999998</v>
      </c>
      <c r="J25" s="4" t="s">
        <v>74</v>
      </c>
      <c r="K25" s="3">
        <v>13.78978</v>
      </c>
      <c r="L25" s="3">
        <v>14.14141</v>
      </c>
      <c r="M25" s="3">
        <v>23.076920000000001</v>
      </c>
      <c r="N25" s="3">
        <v>16.819790000000001</v>
      </c>
      <c r="O25" s="3">
        <v>17.045449999999999</v>
      </c>
      <c r="Q25" s="4" t="s">
        <v>74</v>
      </c>
      <c r="R25" s="3">
        <v>82.12209</v>
      </c>
      <c r="S25" s="3">
        <v>93.312759999999997</v>
      </c>
      <c r="T25" s="3">
        <v>92.24</v>
      </c>
      <c r="U25" s="3">
        <v>87.8095</v>
      </c>
      <c r="V25" s="3">
        <v>88.206789999999998</v>
      </c>
      <c r="X25" s="4" t="s">
        <v>74</v>
      </c>
      <c r="Y25" s="3">
        <v>2.566964</v>
      </c>
      <c r="Z25" s="3">
        <v>19.253440000000001</v>
      </c>
      <c r="AA25" s="3">
        <v>19.499569999999999</v>
      </c>
      <c r="AB25" s="3">
        <v>19.4709</v>
      </c>
      <c r="AC25" s="3">
        <v>8.2096929999999997</v>
      </c>
      <c r="AE25" s="4" t="s">
        <v>74</v>
      </c>
      <c r="AF25" s="3">
        <v>2.1978019999999998</v>
      </c>
      <c r="AG25" s="3">
        <v>12.9672</v>
      </c>
      <c r="AH25" s="3">
        <v>3.7735850000000002</v>
      </c>
      <c r="AI25" s="3">
        <v>1.2406950000000001</v>
      </c>
      <c r="AJ25" s="3">
        <v>2.4406780000000001</v>
      </c>
      <c r="AL25" s="4" t="s">
        <v>74</v>
      </c>
      <c r="AM25" s="3">
        <v>16.304300000000001</v>
      </c>
      <c r="AN25" s="3">
        <v>32.653060000000004</v>
      </c>
      <c r="AO25" s="3">
        <v>16.376899999999999</v>
      </c>
      <c r="AP25" s="3">
        <v>9.2016200000000001</v>
      </c>
      <c r="AQ25" s="3">
        <v>6.086957</v>
      </c>
    </row>
    <row r="26" spans="1:43" x14ac:dyDescent="0.25">
      <c r="B26" s="4" t="s">
        <v>75</v>
      </c>
      <c r="C26" s="3">
        <v>20.782620000000001</v>
      </c>
      <c r="D26" s="3">
        <v>25.08783</v>
      </c>
      <c r="E26" s="3">
        <v>27.785229999999999</v>
      </c>
      <c r="F26" s="3">
        <v>40.939720000000001</v>
      </c>
      <c r="G26" s="3">
        <v>20.3644</v>
      </c>
      <c r="J26" s="4" t="s">
        <v>75</v>
      </c>
      <c r="K26" s="3">
        <v>8.6653389999999995</v>
      </c>
      <c r="L26" s="3">
        <v>16.727540000000001</v>
      </c>
      <c r="M26" s="3">
        <v>13.225809999999999</v>
      </c>
      <c r="N26" s="3">
        <v>6.9042320000000004</v>
      </c>
      <c r="O26" s="3">
        <v>7.6</v>
      </c>
      <c r="Q26" s="4" t="s">
        <v>75</v>
      </c>
      <c r="R26" s="3">
        <v>77.384200000000007</v>
      </c>
      <c r="S26" s="3">
        <v>90.726820000000004</v>
      </c>
      <c r="T26" s="3">
        <v>79.164029999999997</v>
      </c>
      <c r="U26" s="3">
        <v>90.5501</v>
      </c>
      <c r="V26" s="3">
        <v>90.037450000000007</v>
      </c>
      <c r="X26" s="4" t="s">
        <v>75</v>
      </c>
      <c r="Y26" s="3">
        <v>3.8420489999999998</v>
      </c>
      <c r="Z26" s="3">
        <v>3.9325839999999999</v>
      </c>
      <c r="AA26" s="3">
        <v>3.7848609999999998</v>
      </c>
      <c r="AB26" s="3">
        <v>4.7619049999999996</v>
      </c>
      <c r="AC26" s="3">
        <v>2.2774329999999998</v>
      </c>
      <c r="AE26" s="4" t="s">
        <v>75</v>
      </c>
      <c r="AF26" s="3">
        <v>2.436823</v>
      </c>
      <c r="AG26" s="3">
        <v>10.622199999999999</v>
      </c>
      <c r="AH26" s="3">
        <v>10.199400000000001</v>
      </c>
      <c r="AI26" s="3">
        <v>8.8818400000000004</v>
      </c>
      <c r="AJ26" s="3">
        <v>3.518268</v>
      </c>
      <c r="AL26" s="4" t="s">
        <v>75</v>
      </c>
      <c r="AM26" s="3">
        <v>16.035900000000002</v>
      </c>
      <c r="AN26" s="3">
        <v>10.9322</v>
      </c>
      <c r="AO26" s="3">
        <v>19.781700000000001</v>
      </c>
      <c r="AP26" s="3">
        <v>6.1371840000000004</v>
      </c>
      <c r="AQ26" s="3">
        <v>13.496930000000001</v>
      </c>
    </row>
    <row r="27" spans="1:43" x14ac:dyDescent="0.25">
      <c r="B27" s="4" t="s">
        <v>76</v>
      </c>
      <c r="C27" s="3">
        <v>17.226320000000001</v>
      </c>
      <c r="D27" s="3">
        <v>23.80387</v>
      </c>
      <c r="E27" s="3">
        <v>25.690370000000001</v>
      </c>
      <c r="F27" s="3">
        <v>21.209029999999998</v>
      </c>
      <c r="G27" s="3">
        <v>5.9974299999999996</v>
      </c>
      <c r="J27" s="4" t="s">
        <v>76</v>
      </c>
      <c r="K27" s="3">
        <v>16.860469999999999</v>
      </c>
      <c r="L27" s="3">
        <v>9.1825310000000009</v>
      </c>
      <c r="M27" s="3">
        <v>13.98545</v>
      </c>
      <c r="N27" s="3">
        <v>16.727540000000001</v>
      </c>
      <c r="O27" s="3">
        <v>20.51932</v>
      </c>
      <c r="Q27" s="4" t="s">
        <v>76</v>
      </c>
      <c r="R27" s="3">
        <v>79.856970000000004</v>
      </c>
      <c r="S27" s="3">
        <v>94.346980000000002</v>
      </c>
      <c r="T27" s="3">
        <v>82.955669999999998</v>
      </c>
      <c r="U27" s="3">
        <v>85.289500000000004</v>
      </c>
      <c r="V27" s="3">
        <v>88.256230000000002</v>
      </c>
      <c r="X27" s="4" t="s">
        <v>76</v>
      </c>
      <c r="Y27" s="3">
        <v>16.85744</v>
      </c>
      <c r="Z27" s="3">
        <v>3.4327009999999998</v>
      </c>
      <c r="AA27" s="3">
        <v>4.8932380000000002</v>
      </c>
      <c r="AB27" s="3">
        <v>9.0648850000000003</v>
      </c>
      <c r="AC27" s="3">
        <v>4.6259839999999999</v>
      </c>
      <c r="AE27" s="4" t="s">
        <v>76</v>
      </c>
      <c r="AF27" s="3">
        <v>9.0717300000000005</v>
      </c>
      <c r="AG27" s="3">
        <v>9.04894</v>
      </c>
      <c r="AH27" s="3">
        <v>5.8823499999999997</v>
      </c>
      <c r="AI27" s="3">
        <v>8.3208400000000005</v>
      </c>
      <c r="AJ27" s="3">
        <v>2.5482629999999999</v>
      </c>
      <c r="AL27" s="4" t="s">
        <v>76</v>
      </c>
      <c r="AM27" s="3">
        <v>10.808400000000001</v>
      </c>
      <c r="AN27" s="3">
        <v>16.0105</v>
      </c>
      <c r="AO27" s="3">
        <v>10.4651</v>
      </c>
      <c r="AP27" s="3">
        <v>9.0099009999999993</v>
      </c>
      <c r="AQ27" s="3">
        <v>6.1371840000000004</v>
      </c>
    </row>
    <row r="28" spans="1:43" x14ac:dyDescent="0.25">
      <c r="B28" s="4" t="s">
        <v>77</v>
      </c>
      <c r="C28" s="3">
        <v>20.607769999999999</v>
      </c>
      <c r="D28" s="3">
        <v>28.901610000000002</v>
      </c>
      <c r="E28" s="3">
        <v>27.25488</v>
      </c>
      <c r="F28" s="3">
        <v>33.785119999999999</v>
      </c>
      <c r="G28" s="3">
        <v>14.780099999999999</v>
      </c>
      <c r="J28" s="4" t="s">
        <v>77</v>
      </c>
      <c r="K28" s="3">
        <v>39.774560000000001</v>
      </c>
      <c r="L28" s="3">
        <v>7.9759859999999998</v>
      </c>
      <c r="M28" s="3">
        <v>23.87161</v>
      </c>
      <c r="N28" s="3">
        <v>19.047619999999998</v>
      </c>
      <c r="O28" s="3">
        <v>7.0278179999999999</v>
      </c>
      <c r="Q28" s="4" t="s">
        <v>77</v>
      </c>
      <c r="R28" s="3">
        <v>74.91525</v>
      </c>
      <c r="S28" s="3">
        <v>93.275859999999994</v>
      </c>
      <c r="T28" s="3">
        <v>92.068200000000004</v>
      </c>
      <c r="U28" s="3">
        <v>74.059899999999999</v>
      </c>
      <c r="V28" s="3">
        <v>68.601579999999998</v>
      </c>
      <c r="X28" s="4" t="s">
        <v>77</v>
      </c>
      <c r="Y28" s="3">
        <v>15.281169999999999</v>
      </c>
      <c r="Z28" s="3">
        <v>20.114940000000001</v>
      </c>
      <c r="AA28" s="3">
        <v>11.157019999999999</v>
      </c>
      <c r="AB28" s="3">
        <v>9.5933259999999994</v>
      </c>
      <c r="AC28" s="3">
        <v>7.4582920000000001</v>
      </c>
      <c r="AE28" s="4" t="s">
        <v>77</v>
      </c>
      <c r="AF28" s="3">
        <v>4.7711779999999999</v>
      </c>
      <c r="AG28" s="3">
        <v>4.9960300000000002</v>
      </c>
      <c r="AH28" s="3">
        <v>14.881600000000001</v>
      </c>
      <c r="AI28" s="3">
        <v>4.1071429999999998</v>
      </c>
      <c r="AJ28" s="3">
        <v>1.490313</v>
      </c>
      <c r="AL28" s="4" t="s">
        <v>77</v>
      </c>
      <c r="AM28" s="3">
        <v>17.936800000000002</v>
      </c>
      <c r="AN28" s="3">
        <v>11.89296</v>
      </c>
      <c r="AO28" s="3">
        <v>19.3322</v>
      </c>
      <c r="AP28" s="3">
        <v>34.863280000000003</v>
      </c>
      <c r="AQ28" s="3">
        <v>9.0099009999999993</v>
      </c>
    </row>
    <row r="29" spans="1:43" x14ac:dyDescent="0.4">
      <c r="B29" s="4" t="s">
        <v>81</v>
      </c>
      <c r="C29" s="1">
        <f>AVERAGE(C4:C28)</f>
        <v>21.902911199999998</v>
      </c>
      <c r="D29" s="1">
        <f t="shared" ref="D29:G29" si="0">AVERAGE(D4:D28)</f>
        <v>20.419798800000002</v>
      </c>
      <c r="E29" s="1">
        <f t="shared" si="0"/>
        <v>22.521059999999999</v>
      </c>
      <c r="F29" s="1">
        <f t="shared" si="0"/>
        <v>20.456570800000001</v>
      </c>
      <c r="G29" s="1">
        <f t="shared" si="0"/>
        <v>6.7716504000000013</v>
      </c>
      <c r="J29" s="4" t="s">
        <v>81</v>
      </c>
      <c r="K29" s="1">
        <f>AVERAGE(K4:K28)</f>
        <v>17.287873360000003</v>
      </c>
      <c r="L29" s="1">
        <f t="shared" ref="L29:O29" si="1">AVERAGE(L4:L28)</f>
        <v>15.733461999999992</v>
      </c>
      <c r="M29" s="1">
        <f t="shared" si="1"/>
        <v>15.04485152</v>
      </c>
      <c r="N29" s="1">
        <f t="shared" si="1"/>
        <v>13.733075040000001</v>
      </c>
      <c r="O29" s="1">
        <f t="shared" si="1"/>
        <v>11.042790479999999</v>
      </c>
      <c r="Q29" s="4" t="s">
        <v>81</v>
      </c>
      <c r="R29" s="1">
        <f>AVERAGE(R4:R28)</f>
        <v>76.319871599999999</v>
      </c>
      <c r="S29" s="1">
        <f t="shared" ref="S29:V29" si="2">AVERAGE(S4:S28)</f>
        <v>82.159599200000017</v>
      </c>
      <c r="T29" s="1">
        <f t="shared" si="2"/>
        <v>81.343130799999997</v>
      </c>
      <c r="U29" s="1">
        <f t="shared" si="2"/>
        <v>77.780038400000009</v>
      </c>
      <c r="V29" s="1">
        <f t="shared" si="2"/>
        <v>79.886979999999994</v>
      </c>
      <c r="X29" s="4" t="s">
        <v>81</v>
      </c>
      <c r="Y29" s="1">
        <f>AVERAGE(Y4:Y28)</f>
        <v>8.1731194000000009</v>
      </c>
      <c r="Z29" s="1">
        <f t="shared" ref="Z29:AC29" si="3">AVERAGE(Z4:Z28)</f>
        <v>9.8857134000000002</v>
      </c>
      <c r="AA29" s="1">
        <f t="shared" si="3"/>
        <v>8.6929549600000016</v>
      </c>
      <c r="AB29" s="1">
        <f t="shared" si="3"/>
        <v>10.730439840000001</v>
      </c>
      <c r="AC29" s="1">
        <f t="shared" si="3"/>
        <v>7.9751972399999991</v>
      </c>
      <c r="AE29" s="4" t="s">
        <v>81</v>
      </c>
      <c r="AF29" s="1">
        <f>AVERAGE(AF4:AF28)</f>
        <v>7.4884665200000002</v>
      </c>
      <c r="AG29" s="1">
        <f t="shared" ref="AG29:AJ29" si="4">AVERAGE(AG4:AG28)</f>
        <v>8.1892297599999981</v>
      </c>
      <c r="AH29" s="1">
        <f t="shared" si="4"/>
        <v>6.3622349599999986</v>
      </c>
      <c r="AI29" s="1">
        <f t="shared" si="4"/>
        <v>7.0318871600000001</v>
      </c>
      <c r="AJ29" s="1">
        <f t="shared" si="4"/>
        <v>2.2772944399999999</v>
      </c>
      <c r="AL29" s="4" t="s">
        <v>81</v>
      </c>
      <c r="AM29" s="1">
        <f>AVERAGE(AM4:AM28)</f>
        <v>14.31362004</v>
      </c>
      <c r="AN29" s="1">
        <f t="shared" ref="AN29:AQ29" si="5">AVERAGE(AN4:AN28)</f>
        <v>14.7754662</v>
      </c>
      <c r="AO29" s="1">
        <f t="shared" si="5"/>
        <v>16.642400520000002</v>
      </c>
      <c r="AP29" s="1">
        <f t="shared" si="5"/>
        <v>16.553333560000002</v>
      </c>
      <c r="AQ29" s="1">
        <f t="shared" si="5"/>
        <v>4.3392107600000003</v>
      </c>
    </row>
    <row r="30" spans="1:43" x14ac:dyDescent="0.4">
      <c r="B30" s="4" t="s">
        <v>80</v>
      </c>
      <c r="C30" s="1">
        <f>STDEV(C4:C28)</f>
        <v>6.2657386130130623</v>
      </c>
      <c r="D30" s="1">
        <f t="shared" ref="D30:G30" si="6">STDEV(D4:D28)</f>
        <v>5.8078292289304843</v>
      </c>
      <c r="E30" s="1">
        <f t="shared" si="6"/>
        <v>7.5539407128669263</v>
      </c>
      <c r="F30" s="1">
        <f t="shared" si="6"/>
        <v>9.2505583670414637</v>
      </c>
      <c r="G30" s="1">
        <f t="shared" si="6"/>
        <v>5.2000614777211016</v>
      </c>
      <c r="J30" s="4" t="s">
        <v>14</v>
      </c>
      <c r="K30" s="1">
        <f>STDEV(K4:K28)</f>
        <v>9.1735676394275796</v>
      </c>
      <c r="L30" s="1">
        <f t="shared" ref="L30:O30" si="7">STDEV(L4:L28)</f>
        <v>9.7570161583458965</v>
      </c>
      <c r="M30" s="1">
        <f t="shared" si="7"/>
        <v>8.1728875747163734</v>
      </c>
      <c r="N30" s="1">
        <f t="shared" si="7"/>
        <v>7.685792227725134</v>
      </c>
      <c r="O30" s="1">
        <f t="shared" si="7"/>
        <v>5.824048125830573</v>
      </c>
      <c r="Q30" s="4" t="s">
        <v>14</v>
      </c>
      <c r="R30" s="1">
        <f>STDEV(R4:R28)</f>
        <v>12.003214766318017</v>
      </c>
      <c r="S30" s="1">
        <f t="shared" ref="S30:V30" si="8">STDEV(S4:S28)</f>
        <v>14.312418951826006</v>
      </c>
      <c r="T30" s="1">
        <f t="shared" si="8"/>
        <v>11.9039844523192</v>
      </c>
      <c r="U30" s="1">
        <f t="shared" si="8"/>
        <v>11.798019122067165</v>
      </c>
      <c r="V30" s="1">
        <f t="shared" si="8"/>
        <v>13.533889449120291</v>
      </c>
      <c r="X30" s="4" t="s">
        <v>14</v>
      </c>
      <c r="Y30" s="1">
        <f>STDEV(Y4:Y28)</f>
        <v>4.556556236261299</v>
      </c>
      <c r="Z30" s="1">
        <f t="shared" ref="Z30:AC30" si="9">STDEV(Z4:Z28)</f>
        <v>6.6848572597225475</v>
      </c>
      <c r="AA30" s="1">
        <f t="shared" si="9"/>
        <v>5.4161398997090133</v>
      </c>
      <c r="AB30" s="1">
        <f t="shared" si="9"/>
        <v>6.6561412029964995</v>
      </c>
      <c r="AC30" s="1">
        <f t="shared" si="9"/>
        <v>6.2899235324851483</v>
      </c>
      <c r="AE30" s="4" t="s">
        <v>14</v>
      </c>
      <c r="AF30" s="1">
        <f>STDEV(AF4:AF28)</f>
        <v>4.9344628336710885</v>
      </c>
      <c r="AG30" s="1">
        <f t="shared" ref="AG30:AJ30" si="10">STDEV(AG4:AG28)</f>
        <v>4.8566919620775426</v>
      </c>
      <c r="AH30" s="1">
        <f t="shared" si="10"/>
        <v>3.9479730856583517</v>
      </c>
      <c r="AI30" s="1">
        <f t="shared" si="10"/>
        <v>4.3731092384528738</v>
      </c>
      <c r="AJ30" s="1">
        <f t="shared" si="10"/>
        <v>1.3873943334873013</v>
      </c>
      <c r="AL30" s="4" t="s">
        <v>14</v>
      </c>
      <c r="AM30" s="1">
        <f>STDEV(AM4:AM28)</f>
        <v>8.1997685457070641</v>
      </c>
      <c r="AN30" s="1">
        <f t="shared" ref="AN30:AQ30" si="11">STDEV(AN4:AN28)</f>
        <v>7.6265139827497554</v>
      </c>
      <c r="AO30" s="1">
        <f t="shared" si="11"/>
        <v>8.5782806912494394</v>
      </c>
      <c r="AP30" s="1">
        <f t="shared" si="11"/>
        <v>9.0352990387464249</v>
      </c>
      <c r="AQ30" s="1">
        <f t="shared" si="11"/>
        <v>3.8773124948050595</v>
      </c>
    </row>
    <row r="32" spans="1:43" x14ac:dyDescent="0.4">
      <c r="A32" t="s">
        <v>150</v>
      </c>
      <c r="I32" t="s">
        <v>154</v>
      </c>
      <c r="Q32" t="s">
        <v>158</v>
      </c>
    </row>
    <row r="33" spans="1:22" x14ac:dyDescent="0.4">
      <c r="B33" s="48"/>
      <c r="C33" s="49" t="s">
        <v>124</v>
      </c>
      <c r="D33" s="49"/>
      <c r="E33" s="49"/>
      <c r="F33" s="49"/>
      <c r="G33" s="49"/>
      <c r="J33" s="54"/>
      <c r="K33" s="55" t="s">
        <v>85</v>
      </c>
      <c r="L33" s="55"/>
      <c r="M33" s="55"/>
      <c r="N33" s="55"/>
      <c r="O33" s="55"/>
      <c r="R33" s="54"/>
      <c r="S33" s="56" t="s">
        <v>89</v>
      </c>
      <c r="T33" s="56"/>
      <c r="U33" s="56"/>
      <c r="V33" s="56"/>
    </row>
    <row r="34" spans="1:22" x14ac:dyDescent="0.4">
      <c r="B34" s="48"/>
      <c r="C34" s="49"/>
      <c r="D34" s="49"/>
      <c r="E34" s="49"/>
      <c r="F34" s="49"/>
      <c r="G34" s="49"/>
      <c r="J34" s="54"/>
      <c r="K34" s="55"/>
      <c r="L34" s="55"/>
      <c r="M34" s="55"/>
      <c r="N34" s="55"/>
      <c r="O34" s="55"/>
      <c r="R34" s="54"/>
      <c r="S34" s="56"/>
      <c r="T34" s="56"/>
      <c r="U34" s="56"/>
      <c r="V34" s="56"/>
    </row>
    <row r="35" spans="1:22" x14ac:dyDescent="0.35">
      <c r="B35" s="1" t="s">
        <v>0</v>
      </c>
      <c r="C35" s="40" t="s">
        <v>16</v>
      </c>
      <c r="D35" s="40" t="s">
        <v>2</v>
      </c>
      <c r="E35" s="40" t="s">
        <v>3</v>
      </c>
      <c r="F35" s="40" t="s">
        <v>5</v>
      </c>
      <c r="G35" s="40" t="s">
        <v>7</v>
      </c>
      <c r="J35" s="4" t="s">
        <v>0</v>
      </c>
      <c r="K35" s="40" t="s">
        <v>55</v>
      </c>
      <c r="L35" s="40" t="s">
        <v>2</v>
      </c>
      <c r="M35" s="40" t="s">
        <v>3</v>
      </c>
      <c r="N35" s="40" t="s">
        <v>5</v>
      </c>
      <c r="O35" s="40" t="s">
        <v>7</v>
      </c>
      <c r="R35" s="4" t="s">
        <v>0</v>
      </c>
      <c r="S35" s="40" t="s">
        <v>93</v>
      </c>
      <c r="T35" s="40" t="s">
        <v>92</v>
      </c>
      <c r="U35" s="40" t="s">
        <v>126</v>
      </c>
      <c r="V35" s="25" t="s">
        <v>91</v>
      </c>
    </row>
    <row r="36" spans="1:22" x14ac:dyDescent="0.25">
      <c r="B36" s="1" t="s">
        <v>8</v>
      </c>
      <c r="C36" s="3">
        <v>4</v>
      </c>
      <c r="D36" s="3">
        <v>2</v>
      </c>
      <c r="E36" s="3">
        <v>3</v>
      </c>
      <c r="F36" s="3">
        <v>3</v>
      </c>
      <c r="G36" s="3">
        <v>2</v>
      </c>
      <c r="J36" s="4" t="s">
        <v>8</v>
      </c>
      <c r="K36" s="3">
        <v>1257</v>
      </c>
      <c r="L36" s="3">
        <v>1406</v>
      </c>
      <c r="M36" s="3">
        <v>1683</v>
      </c>
      <c r="N36" s="3">
        <v>1523</v>
      </c>
      <c r="O36" s="3">
        <v>398</v>
      </c>
      <c r="R36" s="4" t="s">
        <v>8</v>
      </c>
      <c r="S36" s="3">
        <v>3.7037040000000001</v>
      </c>
      <c r="T36" s="3">
        <v>7.4074070000000001</v>
      </c>
      <c r="U36" s="3">
        <v>3.7037040000000001</v>
      </c>
      <c r="V36" s="3">
        <v>85.185190000000006</v>
      </c>
    </row>
    <row r="37" spans="1:22" x14ac:dyDescent="0.25">
      <c r="B37" s="1" t="s">
        <v>9</v>
      </c>
      <c r="C37" s="3">
        <v>3</v>
      </c>
      <c r="D37" s="3">
        <v>4</v>
      </c>
      <c r="E37" s="3">
        <v>3</v>
      </c>
      <c r="F37" s="3">
        <v>4</v>
      </c>
      <c r="G37" s="3">
        <v>1</v>
      </c>
      <c r="J37" s="4" t="s">
        <v>9</v>
      </c>
      <c r="K37" s="3">
        <v>1368</v>
      </c>
      <c r="L37" s="3">
        <v>1813</v>
      </c>
      <c r="M37" s="3">
        <v>1528</v>
      </c>
      <c r="N37" s="3">
        <v>1741</v>
      </c>
      <c r="O37" s="3">
        <v>174</v>
      </c>
      <c r="R37" s="4" t="s">
        <v>9</v>
      </c>
      <c r="S37" s="3">
        <v>7.6923079999999997</v>
      </c>
      <c r="T37" s="3">
        <v>15.38462</v>
      </c>
      <c r="U37" s="3">
        <v>7.6923079999999997</v>
      </c>
      <c r="V37" s="3">
        <v>69.230770000000007</v>
      </c>
    </row>
    <row r="38" spans="1:22" x14ac:dyDescent="0.25">
      <c r="B38" s="1" t="s">
        <v>10</v>
      </c>
      <c r="C38" s="3">
        <v>4</v>
      </c>
      <c r="D38" s="3">
        <v>4</v>
      </c>
      <c r="E38" s="3">
        <v>3</v>
      </c>
      <c r="F38" s="3">
        <v>4</v>
      </c>
      <c r="G38" s="3">
        <v>1</v>
      </c>
      <c r="J38" s="4" t="s">
        <v>10</v>
      </c>
      <c r="K38" s="3">
        <v>1496</v>
      </c>
      <c r="L38" s="3">
        <v>1698</v>
      </c>
      <c r="M38" s="3">
        <v>1284</v>
      </c>
      <c r="N38" s="3">
        <v>1698</v>
      </c>
      <c r="O38" s="3">
        <v>94</v>
      </c>
      <c r="R38" s="4" t="s">
        <v>10</v>
      </c>
      <c r="S38" s="3">
        <v>27.272729999999999</v>
      </c>
      <c r="T38" s="3">
        <v>0</v>
      </c>
      <c r="U38" s="3">
        <v>0</v>
      </c>
      <c r="V38" s="3">
        <v>72.727270000000004</v>
      </c>
    </row>
    <row r="39" spans="1:22" x14ac:dyDescent="0.25">
      <c r="B39" s="1" t="s">
        <v>11</v>
      </c>
      <c r="C39" s="3">
        <v>3</v>
      </c>
      <c r="D39" s="3">
        <v>4</v>
      </c>
      <c r="E39" s="3">
        <v>4</v>
      </c>
      <c r="F39" s="3">
        <v>3</v>
      </c>
      <c r="G39" s="3">
        <v>1</v>
      </c>
      <c r="J39" s="4" t="s">
        <v>11</v>
      </c>
      <c r="K39" s="3">
        <v>1630</v>
      </c>
      <c r="L39" s="3">
        <v>1586</v>
      </c>
      <c r="M39" s="3">
        <v>1538</v>
      </c>
      <c r="N39" s="3">
        <v>1625</v>
      </c>
      <c r="O39" s="3">
        <v>117</v>
      </c>
      <c r="R39" s="4" t="s">
        <v>11</v>
      </c>
      <c r="S39" s="3">
        <v>3.5714290000000002</v>
      </c>
      <c r="T39" s="3">
        <v>7.1428570000000002</v>
      </c>
      <c r="U39" s="3">
        <v>10.71429</v>
      </c>
      <c r="V39" s="3">
        <v>77.27</v>
      </c>
    </row>
    <row r="40" spans="1:22" x14ac:dyDescent="0.25">
      <c r="B40" s="1" t="s">
        <v>12</v>
      </c>
      <c r="C40" s="3">
        <v>4</v>
      </c>
      <c r="D40" s="3">
        <v>3</v>
      </c>
      <c r="E40" s="3">
        <v>4</v>
      </c>
      <c r="F40" s="3">
        <v>2</v>
      </c>
      <c r="G40" s="3">
        <v>1</v>
      </c>
      <c r="J40" s="4" t="s">
        <v>12</v>
      </c>
      <c r="K40" s="3">
        <v>1570</v>
      </c>
      <c r="L40" s="3">
        <v>1785</v>
      </c>
      <c r="M40" s="3">
        <v>1476</v>
      </c>
      <c r="N40" s="3">
        <v>1596</v>
      </c>
      <c r="O40" s="3">
        <v>185</v>
      </c>
      <c r="R40" s="4" t="s">
        <v>12</v>
      </c>
      <c r="S40" s="3">
        <v>11.11111</v>
      </c>
      <c r="T40" s="3">
        <v>22.22222</v>
      </c>
      <c r="U40" s="3">
        <v>0</v>
      </c>
      <c r="V40" s="3">
        <v>66.666669999999996</v>
      </c>
    </row>
    <row r="41" spans="1:22" x14ac:dyDescent="0.25">
      <c r="B41" s="1" t="s">
        <v>13</v>
      </c>
      <c r="C41" s="1">
        <f>AVERAGE(C36:C40)</f>
        <v>3.6</v>
      </c>
      <c r="D41" s="1">
        <f t="shared" ref="D41:G41" si="12">AVERAGE(D36:D40)</f>
        <v>3.4</v>
      </c>
      <c r="E41" s="1">
        <f>AVERAGE(E36:E40)</f>
        <v>3.4</v>
      </c>
      <c r="F41" s="1">
        <f t="shared" si="12"/>
        <v>3.2</v>
      </c>
      <c r="G41" s="1">
        <f t="shared" si="12"/>
        <v>1.2</v>
      </c>
      <c r="J41" s="4" t="s">
        <v>13</v>
      </c>
      <c r="K41" s="4">
        <f>AVERAGE(K36:K40)</f>
        <v>1464.2</v>
      </c>
      <c r="L41" s="4">
        <f t="shared" ref="L41:O41" si="13">AVERAGE(L36:L40)</f>
        <v>1657.6</v>
      </c>
      <c r="M41" s="4">
        <f t="shared" si="13"/>
        <v>1501.8</v>
      </c>
      <c r="N41" s="4">
        <f t="shared" si="13"/>
        <v>1636.6</v>
      </c>
      <c r="O41" s="4">
        <f t="shared" si="13"/>
        <v>193.6</v>
      </c>
      <c r="R41" s="4" t="s">
        <v>58</v>
      </c>
      <c r="S41" s="3">
        <v>0</v>
      </c>
      <c r="T41" s="3">
        <v>0</v>
      </c>
      <c r="U41" s="3">
        <v>14.28571</v>
      </c>
      <c r="V41" s="3">
        <v>85.714290000000005</v>
      </c>
    </row>
    <row r="42" spans="1:22" x14ac:dyDescent="0.25">
      <c r="B42" s="1" t="s">
        <v>14</v>
      </c>
      <c r="C42" s="1">
        <f>STDEV(C36:C40)</f>
        <v>0.54772255750516674</v>
      </c>
      <c r="D42" s="1">
        <f t="shared" ref="D42:G42" si="14">STDEV(D36:D40)</f>
        <v>0.8944271909999163</v>
      </c>
      <c r="E42" s="1">
        <f>STDEV(E36:E40)</f>
        <v>0.54772255750516674</v>
      </c>
      <c r="F42" s="1">
        <f t="shared" si="14"/>
        <v>0.83666002653407512</v>
      </c>
      <c r="G42" s="1">
        <f t="shared" si="14"/>
        <v>0.44721359549995787</v>
      </c>
      <c r="J42" s="4" t="s">
        <v>14</v>
      </c>
      <c r="K42" s="4">
        <f>STDEV(K36:K40)</f>
        <v>151.55922934615364</v>
      </c>
      <c r="L42" s="4">
        <f t="shared" ref="L42:O42" si="15">STDEV(L36:L40)</f>
        <v>166.16347372392045</v>
      </c>
      <c r="M42" s="4">
        <f t="shared" si="15"/>
        <v>143.99027744955561</v>
      </c>
      <c r="N42" s="4">
        <f t="shared" si="15"/>
        <v>85.669714602069263</v>
      </c>
      <c r="O42" s="4">
        <f t="shared" si="15"/>
        <v>120.44210227324996</v>
      </c>
      <c r="R42" s="4" t="s">
        <v>59</v>
      </c>
      <c r="S42" s="3">
        <v>0</v>
      </c>
      <c r="T42" s="3">
        <v>0</v>
      </c>
      <c r="U42" s="3">
        <v>0</v>
      </c>
      <c r="V42" s="3">
        <v>100</v>
      </c>
    </row>
    <row r="43" spans="1:22" x14ac:dyDescent="0.25">
      <c r="R43" s="4" t="s">
        <v>60</v>
      </c>
      <c r="S43" s="3">
        <v>18.181819999999998</v>
      </c>
      <c r="T43" s="3">
        <v>0</v>
      </c>
      <c r="U43" s="3">
        <v>4.5454549999999996</v>
      </c>
      <c r="V43" s="3">
        <v>77.272729999999996</v>
      </c>
    </row>
    <row r="44" spans="1:22" x14ac:dyDescent="0.25">
      <c r="A44" t="s">
        <v>151</v>
      </c>
      <c r="I44" t="s">
        <v>155</v>
      </c>
      <c r="R44" s="4" t="s">
        <v>61</v>
      </c>
      <c r="S44" s="3">
        <v>4.5454549999999996</v>
      </c>
      <c r="T44" s="3">
        <v>4.5454549999999996</v>
      </c>
      <c r="U44" s="3">
        <v>9.0909089999999999</v>
      </c>
      <c r="V44" s="3">
        <v>81.818179999999998</v>
      </c>
    </row>
    <row r="45" spans="1:22" x14ac:dyDescent="0.25">
      <c r="B45" s="54"/>
      <c r="C45" s="55" t="s">
        <v>82</v>
      </c>
      <c r="D45" s="55"/>
      <c r="E45" s="55"/>
      <c r="F45" s="55"/>
      <c r="G45" s="55"/>
      <c r="J45" s="54"/>
      <c r="K45" s="55" t="s">
        <v>86</v>
      </c>
      <c r="L45" s="55"/>
      <c r="M45" s="55"/>
      <c r="N45" s="55"/>
      <c r="O45" s="55"/>
      <c r="R45" s="4" t="s">
        <v>62</v>
      </c>
      <c r="S45" s="3">
        <v>11.11111</v>
      </c>
      <c r="T45" s="3">
        <v>0</v>
      </c>
      <c r="U45" s="3">
        <v>5.5555560000000002</v>
      </c>
      <c r="V45" s="3">
        <v>83.333330000000004</v>
      </c>
    </row>
    <row r="46" spans="1:22" x14ac:dyDescent="0.25">
      <c r="B46" s="54"/>
      <c r="C46" s="55"/>
      <c r="D46" s="55"/>
      <c r="E46" s="55"/>
      <c r="F46" s="55"/>
      <c r="G46" s="55"/>
      <c r="J46" s="54"/>
      <c r="K46" s="55"/>
      <c r="L46" s="55"/>
      <c r="M46" s="55"/>
      <c r="N46" s="55"/>
      <c r="O46" s="55"/>
      <c r="R46" s="4" t="s">
        <v>63</v>
      </c>
      <c r="S46" s="3">
        <v>0</v>
      </c>
      <c r="T46" s="3">
        <v>5.2631579999999998</v>
      </c>
      <c r="U46" s="3">
        <v>0</v>
      </c>
      <c r="V46" s="3">
        <v>94.736840000000001</v>
      </c>
    </row>
    <row r="47" spans="1:22" x14ac:dyDescent="0.25">
      <c r="B47" s="4" t="s">
        <v>0</v>
      </c>
      <c r="C47" s="40" t="s">
        <v>55</v>
      </c>
      <c r="D47" s="40" t="s">
        <v>2</v>
      </c>
      <c r="E47" s="40" t="s">
        <v>3</v>
      </c>
      <c r="F47" s="40" t="s">
        <v>5</v>
      </c>
      <c r="G47" s="40" t="s">
        <v>7</v>
      </c>
      <c r="J47" s="4" t="s">
        <v>0</v>
      </c>
      <c r="K47" s="40" t="s">
        <v>55</v>
      </c>
      <c r="L47" s="40" t="s">
        <v>2</v>
      </c>
      <c r="M47" s="40" t="s">
        <v>3</v>
      </c>
      <c r="N47" s="40" t="s">
        <v>5</v>
      </c>
      <c r="O47" s="40" t="s">
        <v>7</v>
      </c>
      <c r="R47" s="4" t="s">
        <v>64</v>
      </c>
      <c r="S47" s="3">
        <v>8</v>
      </c>
      <c r="T47" s="3">
        <v>16</v>
      </c>
      <c r="U47" s="3">
        <v>8</v>
      </c>
      <c r="V47" s="3">
        <v>68</v>
      </c>
    </row>
    <row r="48" spans="1:22" x14ac:dyDescent="0.25">
      <c r="B48" s="4" t="s">
        <v>8</v>
      </c>
      <c r="C48" s="3">
        <v>0.25548300000000002</v>
      </c>
      <c r="D48" s="3">
        <v>0.24940599999999999</v>
      </c>
      <c r="E48" s="3">
        <v>0.31257000000000001</v>
      </c>
      <c r="F48" s="3">
        <v>0.26419999999999999</v>
      </c>
      <c r="G48" s="3">
        <v>1.8065000000000001E-2</v>
      </c>
      <c r="J48" s="4" t="s">
        <v>8</v>
      </c>
      <c r="K48" s="3">
        <v>1569</v>
      </c>
      <c r="L48" s="3">
        <v>1624</v>
      </c>
      <c r="M48" s="3">
        <v>1793</v>
      </c>
      <c r="N48" s="3">
        <v>1703</v>
      </c>
      <c r="O48" s="3">
        <v>249</v>
      </c>
      <c r="R48" s="4" t="s">
        <v>65</v>
      </c>
      <c r="S48" s="3">
        <v>4.1666670000000003</v>
      </c>
      <c r="T48" s="3">
        <v>4.1666670000000003</v>
      </c>
      <c r="U48" s="3">
        <v>4.1666670000000003</v>
      </c>
      <c r="V48" s="3">
        <v>87.5</v>
      </c>
    </row>
    <row r="49" spans="1:22" x14ac:dyDescent="0.25">
      <c r="B49" s="4" t="s">
        <v>9</v>
      </c>
      <c r="C49" s="3">
        <v>0.49036600000000002</v>
      </c>
      <c r="D49" s="3">
        <v>0.34210000000000002</v>
      </c>
      <c r="E49" s="3">
        <v>0.36209999999999998</v>
      </c>
      <c r="F49" s="3">
        <v>0.33560000000000001</v>
      </c>
      <c r="G49" s="3">
        <v>2.8386999999999999E-2</v>
      </c>
      <c r="J49" s="4" t="s">
        <v>9</v>
      </c>
      <c r="K49" s="3">
        <v>1473</v>
      </c>
      <c r="L49" s="3">
        <v>1796</v>
      </c>
      <c r="M49" s="3">
        <v>1615</v>
      </c>
      <c r="N49" s="3">
        <v>1358</v>
      </c>
      <c r="O49" s="3">
        <v>577</v>
      </c>
      <c r="R49" s="4" t="s">
        <v>66</v>
      </c>
      <c r="S49" s="3">
        <v>0</v>
      </c>
      <c r="T49" s="3">
        <v>3.4482759999999999</v>
      </c>
      <c r="U49" s="3">
        <v>6.8965519999999998</v>
      </c>
      <c r="V49" s="3">
        <v>89.655169999999998</v>
      </c>
    </row>
    <row r="50" spans="1:22" x14ac:dyDescent="0.25">
      <c r="B50" s="4" t="s">
        <v>10</v>
      </c>
      <c r="C50" s="3">
        <v>0.44903199999999999</v>
      </c>
      <c r="D50" s="3">
        <v>0.30193500000000001</v>
      </c>
      <c r="E50" s="3">
        <v>0.36749999999999999</v>
      </c>
      <c r="F50" s="3">
        <v>0.41260000000000002</v>
      </c>
      <c r="G50" s="3">
        <v>2.2560299999999998E-2</v>
      </c>
      <c r="J50" s="4" t="s">
        <v>10</v>
      </c>
      <c r="K50" s="3">
        <v>1608</v>
      </c>
      <c r="L50" s="3">
        <v>1960</v>
      </c>
      <c r="M50" s="3">
        <v>1383</v>
      </c>
      <c r="N50" s="3">
        <v>1402</v>
      </c>
      <c r="O50" s="3">
        <v>335</v>
      </c>
      <c r="R50" s="4" t="s">
        <v>67</v>
      </c>
      <c r="S50" s="3">
        <v>3.030303</v>
      </c>
      <c r="T50" s="3">
        <v>3.030303</v>
      </c>
      <c r="U50" s="3">
        <v>12.12121</v>
      </c>
      <c r="V50" s="3">
        <v>81.818179999999998</v>
      </c>
    </row>
    <row r="51" spans="1:22" x14ac:dyDescent="0.25">
      <c r="B51" s="4" t="s">
        <v>11</v>
      </c>
      <c r="C51" s="3">
        <v>0.42365000000000003</v>
      </c>
      <c r="D51" s="3">
        <v>0.49</v>
      </c>
      <c r="E51" s="3">
        <v>0.40360000000000001</v>
      </c>
      <c r="F51" s="3">
        <v>0.4052</v>
      </c>
      <c r="G51" s="3">
        <v>4.3871E-2</v>
      </c>
      <c r="J51" s="4" t="s">
        <v>11</v>
      </c>
      <c r="K51" s="3">
        <v>1685</v>
      </c>
      <c r="L51" s="3">
        <v>1865</v>
      </c>
      <c r="M51" s="3">
        <v>1536</v>
      </c>
      <c r="N51" s="3">
        <v>1596</v>
      </c>
      <c r="O51" s="3">
        <v>476</v>
      </c>
      <c r="R51" s="4" t="s">
        <v>68</v>
      </c>
      <c r="S51" s="3">
        <v>13.33333</v>
      </c>
      <c r="T51" s="3">
        <v>13.33333</v>
      </c>
      <c r="U51" s="3">
        <v>6.6666670000000003</v>
      </c>
      <c r="V51" s="3">
        <v>66.666669999999996</v>
      </c>
    </row>
    <row r="52" spans="1:22" x14ac:dyDescent="0.25">
      <c r="B52" s="4" t="s">
        <v>12</v>
      </c>
      <c r="C52" s="3">
        <v>0.40650999999999998</v>
      </c>
      <c r="D52" s="3">
        <v>0.31419399999999997</v>
      </c>
      <c r="E52" s="3">
        <v>0.3125</v>
      </c>
      <c r="F52" s="3">
        <v>0.36809999999999998</v>
      </c>
      <c r="G52" s="3">
        <v>2.5700000000000001E-2</v>
      </c>
      <c r="J52" s="4" t="s">
        <v>12</v>
      </c>
      <c r="K52" s="3">
        <v>1766</v>
      </c>
      <c r="L52" s="3">
        <v>1625</v>
      </c>
      <c r="M52" s="3">
        <v>1621</v>
      </c>
      <c r="N52" s="3">
        <v>1425</v>
      </c>
      <c r="O52" s="3">
        <v>395</v>
      </c>
      <c r="R52" s="4" t="s">
        <v>69</v>
      </c>
      <c r="S52" s="3">
        <v>8.3333329999999997</v>
      </c>
      <c r="T52" s="3">
        <v>8.3333329999999997</v>
      </c>
      <c r="U52" s="3">
        <v>8.3333329999999997</v>
      </c>
      <c r="V52" s="3">
        <v>75</v>
      </c>
    </row>
    <row r="53" spans="1:22" x14ac:dyDescent="0.25">
      <c r="B53" s="4" t="s">
        <v>13</v>
      </c>
      <c r="C53" s="4">
        <f>AVERAGE(C48:C52)</f>
        <v>0.40500820000000004</v>
      </c>
      <c r="D53" s="4">
        <f t="shared" ref="D53:G53" si="16">AVERAGE(D48:D52)</f>
        <v>0.33952700000000002</v>
      </c>
      <c r="E53" s="4">
        <f t="shared" si="16"/>
        <v>0.35165400000000002</v>
      </c>
      <c r="F53" s="4">
        <f t="shared" si="16"/>
        <v>0.35713999999999996</v>
      </c>
      <c r="G53" s="4">
        <f t="shared" si="16"/>
        <v>2.7716659999999997E-2</v>
      </c>
      <c r="J53" s="4" t="s">
        <v>13</v>
      </c>
      <c r="K53" s="4">
        <f>AVERAGE(K48:K52)</f>
        <v>1620.2</v>
      </c>
      <c r="L53" s="4">
        <f t="shared" ref="L53:O53" si="17">AVERAGE(L48:L52)</f>
        <v>1774</v>
      </c>
      <c r="M53" s="4">
        <f t="shared" si="17"/>
        <v>1589.6</v>
      </c>
      <c r="N53" s="4">
        <f t="shared" si="17"/>
        <v>1496.8</v>
      </c>
      <c r="O53" s="4">
        <f t="shared" si="17"/>
        <v>406.4</v>
      </c>
      <c r="R53" s="4" t="s">
        <v>70</v>
      </c>
      <c r="S53" s="3">
        <v>10.34483</v>
      </c>
      <c r="T53" s="3">
        <v>10.34483</v>
      </c>
      <c r="U53" s="3">
        <v>3.4482759999999999</v>
      </c>
      <c r="V53" s="3">
        <v>75.862070000000003</v>
      </c>
    </row>
    <row r="54" spans="1:22" x14ac:dyDescent="0.25">
      <c r="B54" s="4" t="s">
        <v>14</v>
      </c>
      <c r="C54" s="4">
        <f>STDEV(C48:C52)</f>
        <v>8.934708519700002E-2</v>
      </c>
      <c r="D54" s="4">
        <f t="shared" ref="D54:G54" si="18">STDEV(D48:D52)</f>
        <v>9.058898670920211E-2</v>
      </c>
      <c r="E54" s="4">
        <f t="shared" si="18"/>
        <v>3.9112646036799911E-2</v>
      </c>
      <c r="F54" s="4">
        <f t="shared" si="18"/>
        <v>6.0430770307849171E-2</v>
      </c>
      <c r="G54" s="4">
        <f t="shared" si="18"/>
        <v>9.8135310071349978E-3</v>
      </c>
      <c r="J54" s="4" t="s">
        <v>14</v>
      </c>
      <c r="K54" s="4">
        <f>STDEV(K48:K52)</f>
        <v>111.68571976756921</v>
      </c>
      <c r="L54" s="4">
        <f t="shared" ref="L54:O54" si="19">STDEV(L48:L52)</f>
        <v>148.37621103128359</v>
      </c>
      <c r="M54" s="4">
        <f t="shared" si="19"/>
        <v>148.7944891452637</v>
      </c>
      <c r="N54" s="4">
        <f t="shared" si="19"/>
        <v>146.42984668434232</v>
      </c>
      <c r="O54" s="4">
        <f t="shared" si="19"/>
        <v>126.44287247607114</v>
      </c>
      <c r="R54" s="4" t="s">
        <v>71</v>
      </c>
      <c r="S54" s="3">
        <v>4.7619049999999996</v>
      </c>
      <c r="T54" s="3">
        <v>4.7619049999999996</v>
      </c>
      <c r="U54" s="3">
        <v>9.5238099999999992</v>
      </c>
      <c r="V54" s="3">
        <v>80.952380000000005</v>
      </c>
    </row>
    <row r="55" spans="1:22" x14ac:dyDescent="0.25">
      <c r="R55" s="4" t="s">
        <v>72</v>
      </c>
      <c r="S55" s="3">
        <v>12.5</v>
      </c>
      <c r="T55" s="3">
        <v>12.5</v>
      </c>
      <c r="U55" s="3">
        <v>0</v>
      </c>
      <c r="V55" s="3">
        <v>69.564999999999998</v>
      </c>
    </row>
    <row r="56" spans="1:22" x14ac:dyDescent="0.25">
      <c r="A56" t="s">
        <v>152</v>
      </c>
      <c r="I56" t="s">
        <v>156</v>
      </c>
      <c r="R56" s="4" t="s">
        <v>73</v>
      </c>
      <c r="S56" s="3">
        <v>10.81081</v>
      </c>
      <c r="T56" s="3">
        <v>8.1081079999999996</v>
      </c>
      <c r="U56" s="3">
        <v>2.7027030000000001</v>
      </c>
      <c r="V56" s="3">
        <v>78.378380000000007</v>
      </c>
    </row>
    <row r="57" spans="1:22" x14ac:dyDescent="0.25">
      <c r="B57" s="54"/>
      <c r="C57" s="55" t="s">
        <v>84</v>
      </c>
      <c r="D57" s="55"/>
      <c r="E57" s="55"/>
      <c r="F57" s="55"/>
      <c r="G57" s="55"/>
      <c r="J57" s="54"/>
      <c r="K57" s="55" t="s">
        <v>87</v>
      </c>
      <c r="L57" s="55"/>
      <c r="M57" s="55"/>
      <c r="N57" s="55"/>
      <c r="O57" s="55"/>
      <c r="R57" s="4" t="s">
        <v>74</v>
      </c>
      <c r="S57" s="3">
        <v>9.6774190000000004</v>
      </c>
      <c r="T57" s="3">
        <v>9.6774190000000004</v>
      </c>
      <c r="U57" s="3">
        <v>6.451613</v>
      </c>
      <c r="V57" s="3">
        <v>74.193550000000002</v>
      </c>
    </row>
    <row r="58" spans="1:22" x14ac:dyDescent="0.25">
      <c r="B58" s="54"/>
      <c r="C58" s="55"/>
      <c r="D58" s="55"/>
      <c r="E58" s="55"/>
      <c r="F58" s="55"/>
      <c r="G58" s="55"/>
      <c r="J58" s="54"/>
      <c r="K58" s="55"/>
      <c r="L58" s="55"/>
      <c r="M58" s="55"/>
      <c r="N58" s="55"/>
      <c r="O58" s="55"/>
      <c r="R58" s="4" t="s">
        <v>75</v>
      </c>
      <c r="S58" s="3">
        <v>13.04</v>
      </c>
      <c r="T58" s="3">
        <v>8.3333329999999997</v>
      </c>
      <c r="U58" s="3">
        <v>12.5</v>
      </c>
      <c r="V58" s="3">
        <v>70.833330000000004</v>
      </c>
    </row>
    <row r="59" spans="1:22" x14ac:dyDescent="0.25">
      <c r="B59" s="13" t="s">
        <v>83</v>
      </c>
      <c r="C59" s="40" t="s">
        <v>55</v>
      </c>
      <c r="D59" s="40" t="s">
        <v>2</v>
      </c>
      <c r="E59" s="40" t="s">
        <v>3</v>
      </c>
      <c r="F59" s="40" t="s">
        <v>5</v>
      </c>
      <c r="G59" s="40" t="s">
        <v>7</v>
      </c>
      <c r="J59" s="4" t="s">
        <v>0</v>
      </c>
      <c r="K59" s="40" t="s">
        <v>55</v>
      </c>
      <c r="L59" s="40" t="s">
        <v>2</v>
      </c>
      <c r="M59" s="40" t="s">
        <v>3</v>
      </c>
      <c r="N59" s="40" t="s">
        <v>5</v>
      </c>
      <c r="O59" s="40" t="s">
        <v>7</v>
      </c>
      <c r="R59" s="4" t="s">
        <v>76</v>
      </c>
      <c r="S59" s="3">
        <v>13.043480000000001</v>
      </c>
      <c r="T59" s="3">
        <v>13.043480000000001</v>
      </c>
      <c r="U59" s="3">
        <v>4.3478260000000004</v>
      </c>
      <c r="V59" s="3">
        <v>69.565219999999997</v>
      </c>
    </row>
    <row r="60" spans="1:22" x14ac:dyDescent="0.25">
      <c r="B60" s="11">
        <v>0</v>
      </c>
      <c r="C60" s="40">
        <v>100</v>
      </c>
      <c r="D60" s="40">
        <v>100</v>
      </c>
      <c r="E60" s="40">
        <v>100</v>
      </c>
      <c r="F60" s="40">
        <v>100</v>
      </c>
      <c r="G60" s="40">
        <v>100</v>
      </c>
      <c r="J60" s="4" t="s">
        <v>8</v>
      </c>
      <c r="K60" s="3">
        <v>12.8</v>
      </c>
      <c r="L60" s="3">
        <v>13.5</v>
      </c>
      <c r="M60" s="3">
        <v>11.2</v>
      </c>
      <c r="N60" s="3">
        <v>12.8</v>
      </c>
      <c r="O60" s="3">
        <v>3.5</v>
      </c>
      <c r="R60" s="4" t="s">
        <v>77</v>
      </c>
      <c r="S60" s="3">
        <v>6.3636359999999996</v>
      </c>
      <c r="T60" s="3">
        <v>7.2727269999999997</v>
      </c>
      <c r="U60" s="3">
        <v>2.7272729999999998</v>
      </c>
      <c r="V60" s="3">
        <v>83.636359999999996</v>
      </c>
    </row>
    <row r="61" spans="1:22" x14ac:dyDescent="0.25">
      <c r="B61" s="11">
        <v>1</v>
      </c>
      <c r="C61" s="40">
        <v>100</v>
      </c>
      <c r="D61" s="40">
        <v>100</v>
      </c>
      <c r="E61" s="40">
        <v>100</v>
      </c>
      <c r="F61" s="40">
        <v>100</v>
      </c>
      <c r="G61" s="40">
        <v>100</v>
      </c>
      <c r="J61" s="4" t="s">
        <v>9</v>
      </c>
      <c r="K61" s="3">
        <v>8.8000000000000007</v>
      </c>
      <c r="L61" s="3">
        <v>13.2</v>
      </c>
      <c r="M61" s="3">
        <v>14.1</v>
      </c>
      <c r="N61" s="3">
        <v>9.1999999999999993</v>
      </c>
      <c r="O61" s="3">
        <v>5.0999999999999996</v>
      </c>
      <c r="R61" s="4" t="s">
        <v>13</v>
      </c>
      <c r="S61" s="4">
        <f>AVERAGE(S36:S60)</f>
        <v>8.1838151600000018</v>
      </c>
      <c r="T61" s="4">
        <f>AVERAGE(T36:T60)</f>
        <v>7.3727771200000003</v>
      </c>
      <c r="U61" s="4">
        <f>AVERAGE(U36:U60)</f>
        <v>5.7389544800000003</v>
      </c>
      <c r="V61" s="4">
        <f>AVERAGE(V36:V60)</f>
        <v>78.623263199999997</v>
      </c>
    </row>
    <row r="62" spans="1:22" x14ac:dyDescent="0.25">
      <c r="B62" s="11">
        <v>2</v>
      </c>
      <c r="C62" s="40">
        <v>100</v>
      </c>
      <c r="D62" s="40">
        <v>100</v>
      </c>
      <c r="E62" s="40">
        <v>100</v>
      </c>
      <c r="F62" s="40">
        <v>100</v>
      </c>
      <c r="G62" s="40">
        <v>100</v>
      </c>
      <c r="J62" s="4" t="s">
        <v>10</v>
      </c>
      <c r="K62" s="3">
        <v>13</v>
      </c>
      <c r="L62" s="3">
        <v>12.6</v>
      </c>
      <c r="M62" s="3">
        <v>9.1</v>
      </c>
      <c r="N62" s="3">
        <v>12.1</v>
      </c>
      <c r="O62" s="3">
        <v>3.1</v>
      </c>
      <c r="R62" s="4" t="s">
        <v>14</v>
      </c>
      <c r="S62" s="4">
        <f>STDEV(S36:S60)</f>
        <v>6.351284478204219</v>
      </c>
      <c r="T62" s="4">
        <f>STDEV(T36:T60)</f>
        <v>5.7925263060279883</v>
      </c>
      <c r="U62" s="4">
        <f>STDEV(U36:U60)</f>
        <v>4.2150317472996264</v>
      </c>
      <c r="V62" s="4">
        <f>STDEV(V36:V60)</f>
        <v>8.8370376347603479</v>
      </c>
    </row>
    <row r="63" spans="1:22" x14ac:dyDescent="0.25">
      <c r="B63" s="11">
        <v>3</v>
      </c>
      <c r="C63" s="40">
        <v>90</v>
      </c>
      <c r="D63" s="40">
        <v>100</v>
      </c>
      <c r="E63" s="40">
        <v>90</v>
      </c>
      <c r="F63" s="40">
        <v>100</v>
      </c>
      <c r="G63" s="40">
        <v>100</v>
      </c>
      <c r="J63" s="4" t="s">
        <v>11</v>
      </c>
      <c r="K63" s="3">
        <v>12.1</v>
      </c>
      <c r="L63" s="3">
        <v>11.6</v>
      </c>
      <c r="M63" s="3">
        <v>11.5</v>
      </c>
      <c r="N63" s="3">
        <v>13.5</v>
      </c>
      <c r="O63" s="3">
        <v>3.6</v>
      </c>
    </row>
    <row r="64" spans="1:22" x14ac:dyDescent="0.25">
      <c r="B64" s="11">
        <v>4</v>
      </c>
      <c r="C64" s="40">
        <v>90</v>
      </c>
      <c r="D64" s="40">
        <v>90</v>
      </c>
      <c r="E64" s="40">
        <v>80</v>
      </c>
      <c r="F64" s="40">
        <v>90</v>
      </c>
      <c r="G64" s="40">
        <v>100</v>
      </c>
      <c r="J64" s="4" t="s">
        <v>12</v>
      </c>
      <c r="K64" s="3">
        <v>12.6</v>
      </c>
      <c r="L64" s="3">
        <v>9.6</v>
      </c>
      <c r="M64" s="3">
        <v>12.5</v>
      </c>
      <c r="N64" s="3">
        <v>14.2</v>
      </c>
      <c r="O64" s="3">
        <v>1.7</v>
      </c>
    </row>
    <row r="65" spans="2:15" x14ac:dyDescent="0.25">
      <c r="B65" s="11">
        <v>5</v>
      </c>
      <c r="C65" s="40">
        <v>50</v>
      </c>
      <c r="D65" s="40">
        <v>60</v>
      </c>
      <c r="E65" s="40">
        <v>70</v>
      </c>
      <c r="F65" s="40">
        <v>90</v>
      </c>
      <c r="G65" s="40">
        <v>100</v>
      </c>
      <c r="J65" s="4" t="s">
        <v>13</v>
      </c>
      <c r="K65" s="4">
        <f>AVERAGE(K60:K64)</f>
        <v>11.860000000000001</v>
      </c>
      <c r="L65" s="4">
        <f t="shared" ref="L65:O65" si="20">AVERAGE(L60:L64)</f>
        <v>12.1</v>
      </c>
      <c r="M65" s="4">
        <f t="shared" si="20"/>
        <v>11.68</v>
      </c>
      <c r="N65" s="4">
        <f t="shared" si="20"/>
        <v>12.36</v>
      </c>
      <c r="O65" s="4">
        <f t="shared" si="20"/>
        <v>3.4</v>
      </c>
    </row>
    <row r="66" spans="2:15" x14ac:dyDescent="0.25">
      <c r="B66" s="12">
        <v>6</v>
      </c>
      <c r="C66" s="10">
        <v>40</v>
      </c>
      <c r="D66" s="10">
        <v>60</v>
      </c>
      <c r="E66" s="10">
        <v>50</v>
      </c>
      <c r="F66" s="10">
        <v>80</v>
      </c>
      <c r="G66" s="40">
        <v>100</v>
      </c>
      <c r="J66" s="4" t="s">
        <v>14</v>
      </c>
      <c r="K66" s="4">
        <f>STDEV(K60:K64)</f>
        <v>1.7429859437184174</v>
      </c>
      <c r="L66" s="4">
        <f t="shared" ref="L66:O66" si="21">STDEV(L60:L64)</f>
        <v>1.5748015748023589</v>
      </c>
      <c r="M66" s="4">
        <f t="shared" si="21"/>
        <v>1.8335757415498262</v>
      </c>
      <c r="N66" s="4">
        <f t="shared" si="21"/>
        <v>1.932097306038183</v>
      </c>
      <c r="O66" s="4">
        <f t="shared" si="21"/>
        <v>1.216552506059644</v>
      </c>
    </row>
    <row r="67" spans="2:15" x14ac:dyDescent="0.25">
      <c r="B67" s="12">
        <v>7</v>
      </c>
      <c r="C67" s="10">
        <v>30</v>
      </c>
      <c r="D67" s="41">
        <v>50</v>
      </c>
      <c r="E67" s="10">
        <v>30</v>
      </c>
      <c r="F67" s="41">
        <v>50</v>
      </c>
      <c r="G67" s="41">
        <v>90</v>
      </c>
    </row>
    <row r="68" spans="2:15" x14ac:dyDescent="0.25">
      <c r="B68" s="12">
        <v>8</v>
      </c>
      <c r="C68" s="10">
        <v>20</v>
      </c>
      <c r="D68" s="10">
        <v>30</v>
      </c>
      <c r="E68" s="10">
        <v>20</v>
      </c>
      <c r="F68" s="10">
        <v>50</v>
      </c>
      <c r="G68" s="41">
        <v>90</v>
      </c>
      <c r="I68" t="s">
        <v>157</v>
      </c>
    </row>
    <row r="69" spans="2:15" x14ac:dyDescent="0.25">
      <c r="B69" s="12">
        <v>9</v>
      </c>
      <c r="C69" s="10">
        <v>0</v>
      </c>
      <c r="D69" s="10">
        <v>10</v>
      </c>
      <c r="E69" s="10">
        <v>20</v>
      </c>
      <c r="F69" s="10">
        <v>20</v>
      </c>
      <c r="G69" s="10">
        <v>80</v>
      </c>
      <c r="J69" s="54"/>
      <c r="K69" s="55" t="s">
        <v>88</v>
      </c>
      <c r="L69" s="55"/>
      <c r="M69" s="55"/>
      <c r="N69" s="55"/>
      <c r="O69" s="55"/>
    </row>
    <row r="70" spans="2:15" x14ac:dyDescent="0.25">
      <c r="B70" s="12">
        <v>10</v>
      </c>
      <c r="C70" s="10">
        <v>0</v>
      </c>
      <c r="D70" s="10">
        <v>10</v>
      </c>
      <c r="E70" s="10">
        <v>0</v>
      </c>
      <c r="F70" s="10">
        <v>20</v>
      </c>
      <c r="G70" s="10">
        <v>80</v>
      </c>
      <c r="J70" s="54"/>
      <c r="K70" s="55"/>
      <c r="L70" s="55"/>
      <c r="M70" s="55"/>
      <c r="N70" s="55"/>
      <c r="O70" s="55"/>
    </row>
    <row r="71" spans="2:15" x14ac:dyDescent="0.25">
      <c r="B71" s="12">
        <v>11</v>
      </c>
      <c r="C71" s="10">
        <v>0</v>
      </c>
      <c r="D71" s="10">
        <v>0</v>
      </c>
      <c r="E71" s="10">
        <v>0</v>
      </c>
      <c r="F71" s="10">
        <v>0</v>
      </c>
      <c r="G71" s="10">
        <v>80</v>
      </c>
      <c r="J71" s="4" t="s">
        <v>0</v>
      </c>
      <c r="K71" s="40" t="s">
        <v>55</v>
      </c>
      <c r="L71" s="40" t="s">
        <v>2</v>
      </c>
      <c r="M71" s="40" t="s">
        <v>3</v>
      </c>
      <c r="N71" s="40" t="s">
        <v>5</v>
      </c>
      <c r="O71" s="40" t="s">
        <v>7</v>
      </c>
    </row>
    <row r="72" spans="2:15" x14ac:dyDescent="0.25">
      <c r="B72" s="12">
        <v>12</v>
      </c>
      <c r="C72" s="10">
        <v>0</v>
      </c>
      <c r="D72" s="10">
        <v>0</v>
      </c>
      <c r="E72" s="10">
        <v>0</v>
      </c>
      <c r="F72" s="10">
        <v>0</v>
      </c>
      <c r="G72" s="10">
        <v>80</v>
      </c>
      <c r="J72" s="4" t="s">
        <v>8</v>
      </c>
      <c r="K72" s="3">
        <v>2667</v>
      </c>
      <c r="L72" s="3">
        <v>1960</v>
      </c>
      <c r="M72" s="3">
        <v>2149</v>
      </c>
      <c r="N72" s="3">
        <v>2376</v>
      </c>
      <c r="O72" s="3">
        <v>225</v>
      </c>
    </row>
    <row r="73" spans="2:15" x14ac:dyDescent="0.25">
      <c r="B73" s="12">
        <v>13</v>
      </c>
      <c r="C73" s="10">
        <v>0</v>
      </c>
      <c r="D73" s="10">
        <v>0</v>
      </c>
      <c r="E73" s="10">
        <v>0</v>
      </c>
      <c r="F73" s="10">
        <v>0</v>
      </c>
      <c r="G73" s="41">
        <v>70</v>
      </c>
      <c r="J73" s="4" t="s">
        <v>9</v>
      </c>
      <c r="K73" s="3">
        <v>2349</v>
      </c>
      <c r="L73" s="3">
        <v>2215</v>
      </c>
      <c r="M73" s="3">
        <v>2171</v>
      </c>
      <c r="N73" s="3">
        <v>2110.3000000000002</v>
      </c>
      <c r="O73" s="3">
        <v>213.9</v>
      </c>
    </row>
    <row r="74" spans="2:15" x14ac:dyDescent="0.25">
      <c r="B74" s="12">
        <v>14</v>
      </c>
      <c r="C74" s="10">
        <v>0</v>
      </c>
      <c r="D74" s="10">
        <v>0</v>
      </c>
      <c r="E74" s="10">
        <v>0</v>
      </c>
      <c r="F74" s="10">
        <v>0</v>
      </c>
      <c r="G74" s="41">
        <v>70</v>
      </c>
      <c r="J74" s="4" t="s">
        <v>10</v>
      </c>
      <c r="K74" s="3">
        <v>2513</v>
      </c>
      <c r="L74" s="3">
        <v>2273</v>
      </c>
      <c r="M74" s="3">
        <v>2413</v>
      </c>
      <c r="N74" s="3">
        <v>2028</v>
      </c>
      <c r="O74" s="3">
        <v>290.5</v>
      </c>
    </row>
    <row r="75" spans="2:15" x14ac:dyDescent="0.25">
      <c r="B75" s="12">
        <v>15</v>
      </c>
      <c r="C75" s="10">
        <v>0</v>
      </c>
      <c r="D75" s="10">
        <v>0</v>
      </c>
      <c r="E75" s="10">
        <v>0</v>
      </c>
      <c r="F75" s="10">
        <v>0</v>
      </c>
      <c r="G75" s="41">
        <v>50</v>
      </c>
      <c r="J75" s="4" t="s">
        <v>11</v>
      </c>
      <c r="K75" s="3">
        <v>2417</v>
      </c>
      <c r="L75" s="3">
        <v>2236</v>
      </c>
      <c r="M75" s="3">
        <v>2265</v>
      </c>
      <c r="N75" s="3">
        <v>1985</v>
      </c>
      <c r="O75" s="3">
        <v>164.1</v>
      </c>
    </row>
    <row r="76" spans="2:15" x14ac:dyDescent="0.25">
      <c r="B76" s="12">
        <v>16</v>
      </c>
      <c r="C76" s="10">
        <v>0</v>
      </c>
      <c r="D76" s="10">
        <v>0</v>
      </c>
      <c r="E76" s="10">
        <v>0</v>
      </c>
      <c r="F76" s="10">
        <v>0</v>
      </c>
      <c r="G76" s="41">
        <v>50</v>
      </c>
      <c r="J76" s="4" t="s">
        <v>12</v>
      </c>
      <c r="K76" s="3">
        <v>2556</v>
      </c>
      <c r="L76" s="3">
        <v>2085</v>
      </c>
      <c r="M76" s="3">
        <v>2176</v>
      </c>
      <c r="N76" s="3">
        <v>2176</v>
      </c>
      <c r="O76" s="3">
        <v>242.2</v>
      </c>
    </row>
    <row r="77" spans="2:15" x14ac:dyDescent="0.25">
      <c r="B77" s="12">
        <v>17</v>
      </c>
      <c r="C77" s="10">
        <v>0</v>
      </c>
      <c r="D77" s="10">
        <v>0</v>
      </c>
      <c r="E77" s="10">
        <v>0</v>
      </c>
      <c r="F77" s="10">
        <v>0</v>
      </c>
      <c r="G77" s="41">
        <v>40</v>
      </c>
      <c r="J77" s="4" t="s">
        <v>13</v>
      </c>
      <c r="K77" s="4">
        <f>AVERAGE(K72:K76)</f>
        <v>2500.4</v>
      </c>
      <c r="L77" s="4">
        <f t="shared" ref="L77:O77" si="22">AVERAGE(L72:L76)</f>
        <v>2153.8000000000002</v>
      </c>
      <c r="M77" s="4">
        <f t="shared" si="22"/>
        <v>2234.8000000000002</v>
      </c>
      <c r="N77" s="4">
        <f t="shared" si="22"/>
        <v>2135.06</v>
      </c>
      <c r="O77" s="4">
        <f t="shared" si="22"/>
        <v>227.14000000000001</v>
      </c>
    </row>
    <row r="78" spans="2:15" x14ac:dyDescent="0.25">
      <c r="B78" s="12">
        <v>18</v>
      </c>
      <c r="C78" s="10">
        <v>0</v>
      </c>
      <c r="D78" s="10">
        <v>0</v>
      </c>
      <c r="E78" s="10">
        <v>0</v>
      </c>
      <c r="F78" s="10">
        <v>0</v>
      </c>
      <c r="G78" s="41">
        <v>40</v>
      </c>
      <c r="J78" s="4" t="s">
        <v>14</v>
      </c>
      <c r="K78" s="4">
        <f>STDEV(K72:K76)</f>
        <v>123.37260635975881</v>
      </c>
      <c r="L78" s="4">
        <f t="shared" ref="L78:O78" si="23">STDEV(L72:L76)</f>
        <v>129.42449536312668</v>
      </c>
      <c r="M78" s="4">
        <f t="shared" si="23"/>
        <v>109.03760819093567</v>
      </c>
      <c r="N78" s="4">
        <f t="shared" si="23"/>
        <v>153.5586793379</v>
      </c>
      <c r="O78" s="4">
        <f t="shared" si="23"/>
        <v>45.81269474719862</v>
      </c>
    </row>
    <row r="79" spans="2:15" x14ac:dyDescent="0.25">
      <c r="B79" s="12">
        <v>19</v>
      </c>
      <c r="C79" s="10">
        <v>0</v>
      </c>
      <c r="D79" s="10">
        <v>0</v>
      </c>
      <c r="E79" s="10">
        <v>0</v>
      </c>
      <c r="F79" s="10">
        <v>0</v>
      </c>
      <c r="G79" s="41">
        <v>30</v>
      </c>
    </row>
    <row r="80" spans="2:15" x14ac:dyDescent="0.25">
      <c r="B80" s="12">
        <v>20</v>
      </c>
      <c r="C80" s="10">
        <v>0</v>
      </c>
      <c r="D80" s="10">
        <v>0</v>
      </c>
      <c r="E80" s="10">
        <v>0</v>
      </c>
      <c r="F80" s="10">
        <v>0</v>
      </c>
      <c r="G80" s="41">
        <v>30</v>
      </c>
    </row>
  </sheetData>
  <mergeCells count="22">
    <mergeCell ref="B57:B58"/>
    <mergeCell ref="C57:G58"/>
    <mergeCell ref="K2:O2"/>
    <mergeCell ref="R2:V2"/>
    <mergeCell ref="Y2:AC2"/>
    <mergeCell ref="J57:J58"/>
    <mergeCell ref="K57:O58"/>
    <mergeCell ref="C2:G2"/>
    <mergeCell ref="B33:B34"/>
    <mergeCell ref="C33:G34"/>
    <mergeCell ref="B45:B46"/>
    <mergeCell ref="C45:G46"/>
    <mergeCell ref="AM2:AQ2"/>
    <mergeCell ref="J33:J34"/>
    <mergeCell ref="K33:O34"/>
    <mergeCell ref="J45:J46"/>
    <mergeCell ref="K45:O46"/>
    <mergeCell ref="J69:J70"/>
    <mergeCell ref="K69:O70"/>
    <mergeCell ref="R33:R34"/>
    <mergeCell ref="S33:V34"/>
    <mergeCell ref="AF2:AJ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A75"/>
  <sheetViews>
    <sheetView zoomScale="40" zoomScaleNormal="40" workbookViewId="0"/>
  </sheetViews>
  <sheetFormatPr defaultRowHeight="17.399999999999999" x14ac:dyDescent="0.4"/>
  <sheetData>
    <row r="1" spans="1:53" x14ac:dyDescent="0.4">
      <c r="A1" t="s">
        <v>159</v>
      </c>
      <c r="J1" t="s">
        <v>162</v>
      </c>
      <c r="S1" t="s">
        <v>166</v>
      </c>
    </row>
    <row r="2" spans="1:53" ht="16.5" customHeight="1" x14ac:dyDescent="0.4">
      <c r="B2" s="54"/>
      <c r="C2" s="55" t="s">
        <v>42</v>
      </c>
      <c r="D2" s="55"/>
      <c r="K2" s="54"/>
      <c r="L2" s="59" t="s">
        <v>96</v>
      </c>
      <c r="M2" s="60"/>
      <c r="N2" s="60"/>
      <c r="O2" s="60"/>
      <c r="P2" s="60"/>
      <c r="Q2" s="61"/>
      <c r="T2" s="58"/>
      <c r="U2" s="56" t="s">
        <v>98</v>
      </c>
      <c r="V2" s="56"/>
      <c r="W2" s="56"/>
      <c r="X2" s="56"/>
      <c r="Y2" s="56"/>
      <c r="Z2" s="27"/>
      <c r="AA2" s="58"/>
      <c r="AB2" s="56" t="s">
        <v>99</v>
      </c>
      <c r="AC2" s="56"/>
      <c r="AD2" s="56"/>
      <c r="AE2" s="56"/>
      <c r="AF2" s="56"/>
      <c r="AG2" s="27"/>
      <c r="AH2" s="58"/>
      <c r="AI2" s="56" t="s">
        <v>100</v>
      </c>
      <c r="AJ2" s="56"/>
      <c r="AK2" s="56"/>
      <c r="AL2" s="56"/>
      <c r="AM2" s="56"/>
      <c r="AN2" s="27"/>
      <c r="AO2" s="58"/>
      <c r="AP2" s="56" t="s">
        <v>101</v>
      </c>
      <c r="AQ2" s="56"/>
      <c r="AR2" s="56"/>
      <c r="AS2" s="56"/>
      <c r="AT2" s="56"/>
      <c r="AU2" s="27"/>
      <c r="AV2" s="58"/>
      <c r="AW2" s="56" t="s">
        <v>103</v>
      </c>
      <c r="AX2" s="56"/>
      <c r="AY2" s="56"/>
      <c r="AZ2" s="56"/>
      <c r="BA2" s="56"/>
    </row>
    <row r="3" spans="1:53" x14ac:dyDescent="0.4">
      <c r="B3" s="54"/>
      <c r="C3" s="55"/>
      <c r="D3" s="55"/>
      <c r="K3" s="54"/>
      <c r="L3" s="62"/>
      <c r="M3" s="63"/>
      <c r="N3" s="63"/>
      <c r="O3" s="63"/>
      <c r="P3" s="63"/>
      <c r="Q3" s="64"/>
      <c r="T3" s="58"/>
      <c r="U3" s="56"/>
      <c r="V3" s="56"/>
      <c r="W3" s="56"/>
      <c r="X3" s="56"/>
      <c r="Y3" s="56"/>
      <c r="Z3" s="27"/>
      <c r="AA3" s="58"/>
      <c r="AB3" s="56"/>
      <c r="AC3" s="56"/>
      <c r="AD3" s="56"/>
      <c r="AE3" s="56"/>
      <c r="AF3" s="56"/>
      <c r="AG3" s="27"/>
      <c r="AH3" s="58"/>
      <c r="AI3" s="56"/>
      <c r="AJ3" s="56"/>
      <c r="AK3" s="56"/>
      <c r="AL3" s="56"/>
      <c r="AM3" s="56"/>
      <c r="AN3" s="27"/>
      <c r="AO3" s="58"/>
      <c r="AP3" s="56"/>
      <c r="AQ3" s="56"/>
      <c r="AR3" s="56"/>
      <c r="AS3" s="56"/>
      <c r="AT3" s="56"/>
      <c r="AU3" s="27"/>
      <c r="AV3" s="58"/>
      <c r="AW3" s="56"/>
      <c r="AX3" s="56"/>
      <c r="AY3" s="56"/>
      <c r="AZ3" s="56"/>
      <c r="BA3" s="56"/>
    </row>
    <row r="4" spans="1:53" x14ac:dyDescent="0.25">
      <c r="B4" s="4" t="s">
        <v>0</v>
      </c>
      <c r="C4" s="8" t="s">
        <v>55</v>
      </c>
      <c r="D4" s="8" t="s">
        <v>90</v>
      </c>
      <c r="K4" s="4" t="s">
        <v>0</v>
      </c>
      <c r="L4" s="2" t="s">
        <v>43</v>
      </c>
      <c r="M4" s="40" t="s">
        <v>55</v>
      </c>
      <c r="N4" s="40" t="s">
        <v>2</v>
      </c>
      <c r="O4" s="40" t="s">
        <v>3</v>
      </c>
      <c r="P4" s="40" t="s">
        <v>5</v>
      </c>
      <c r="Q4" s="40" t="s">
        <v>7</v>
      </c>
      <c r="T4" s="4" t="s">
        <v>0</v>
      </c>
      <c r="U4" s="40" t="s">
        <v>55</v>
      </c>
      <c r="V4" s="40" t="s">
        <v>2</v>
      </c>
      <c r="W4" s="40" t="s">
        <v>3</v>
      </c>
      <c r="X4" s="40" t="s">
        <v>5</v>
      </c>
      <c r="Y4" s="40" t="s">
        <v>7</v>
      </c>
      <c r="AA4" s="4" t="s">
        <v>0</v>
      </c>
      <c r="AB4" s="40" t="s">
        <v>55</v>
      </c>
      <c r="AC4" s="40" t="s">
        <v>2</v>
      </c>
      <c r="AD4" s="40" t="s">
        <v>3</v>
      </c>
      <c r="AE4" s="40" t="s">
        <v>5</v>
      </c>
      <c r="AF4" s="40" t="s">
        <v>7</v>
      </c>
      <c r="AH4" s="4" t="s">
        <v>0</v>
      </c>
      <c r="AI4" s="40" t="s">
        <v>55</v>
      </c>
      <c r="AJ4" s="40" t="s">
        <v>2</v>
      </c>
      <c r="AK4" s="40" t="s">
        <v>3</v>
      </c>
      <c r="AL4" s="40" t="s">
        <v>5</v>
      </c>
      <c r="AM4" s="40" t="s">
        <v>7</v>
      </c>
      <c r="AO4" s="4" t="s">
        <v>0</v>
      </c>
      <c r="AP4" s="40" t="s">
        <v>55</v>
      </c>
      <c r="AQ4" s="40" t="s">
        <v>2</v>
      </c>
      <c r="AR4" s="40" t="s">
        <v>3</v>
      </c>
      <c r="AS4" s="40" t="s">
        <v>5</v>
      </c>
      <c r="AT4" s="40" t="s">
        <v>7</v>
      </c>
      <c r="AV4" s="4" t="s">
        <v>0</v>
      </c>
      <c r="AW4" s="40" t="s">
        <v>55</v>
      </c>
      <c r="AX4" s="40" t="s">
        <v>2</v>
      </c>
      <c r="AY4" s="40" t="s">
        <v>3</v>
      </c>
      <c r="AZ4" s="40" t="s">
        <v>5</v>
      </c>
      <c r="BA4" s="40" t="s">
        <v>7</v>
      </c>
    </row>
    <row r="5" spans="1:53" x14ac:dyDescent="0.25">
      <c r="B5" s="4" t="s">
        <v>8</v>
      </c>
      <c r="C5" s="3">
        <v>1.32</v>
      </c>
      <c r="D5" s="3">
        <v>52.3</v>
      </c>
      <c r="K5" s="4" t="s">
        <v>8</v>
      </c>
      <c r="L5" s="2">
        <v>0</v>
      </c>
      <c r="M5" s="2">
        <v>2</v>
      </c>
      <c r="N5" s="2">
        <v>2</v>
      </c>
      <c r="O5" s="2">
        <v>1</v>
      </c>
      <c r="P5" s="2">
        <v>2</v>
      </c>
      <c r="Q5" s="2">
        <v>0</v>
      </c>
      <c r="T5" s="4" t="s">
        <v>8</v>
      </c>
      <c r="U5" s="24">
        <v>6.605505</v>
      </c>
      <c r="V5" s="24">
        <v>9.6228870000000004</v>
      </c>
      <c r="W5" s="24">
        <v>4.4609670000000001</v>
      </c>
      <c r="X5" s="24">
        <v>10.81081</v>
      </c>
      <c r="Y5" s="24">
        <v>7.7450979999999996</v>
      </c>
      <c r="AA5" s="4" t="s">
        <v>8</v>
      </c>
      <c r="AB5" s="24">
        <v>81.899109999999993</v>
      </c>
      <c r="AC5" s="24">
        <v>77.243170000000006</v>
      </c>
      <c r="AD5" s="24">
        <v>72.533060000000006</v>
      </c>
      <c r="AE5" s="24">
        <v>80.866429999999994</v>
      </c>
      <c r="AF5" s="24">
        <v>87.647059999999996</v>
      </c>
      <c r="AH5" s="4" t="s">
        <v>8</v>
      </c>
      <c r="AI5" s="3">
        <v>8.4365299999999994</v>
      </c>
      <c r="AJ5" s="3">
        <v>1.2784089999999999</v>
      </c>
      <c r="AK5" s="3">
        <v>5.9101650000000001</v>
      </c>
      <c r="AL5" s="3">
        <v>5.0122249999999999</v>
      </c>
      <c r="AM5" s="3">
        <v>15</v>
      </c>
      <c r="AO5" s="4" t="s">
        <v>8</v>
      </c>
      <c r="AP5" s="3">
        <v>4.1992900000000004</v>
      </c>
      <c r="AQ5" s="3">
        <v>4.8200950000000002</v>
      </c>
      <c r="AR5" s="3">
        <v>7.5768409999999999</v>
      </c>
      <c r="AS5" s="3">
        <v>2.2792020000000002</v>
      </c>
      <c r="AT5" s="3">
        <v>6.1470909999999996</v>
      </c>
      <c r="AV5" s="4" t="s">
        <v>8</v>
      </c>
      <c r="AW5" s="3">
        <v>21.59309</v>
      </c>
      <c r="AX5" s="3">
        <v>15.68816</v>
      </c>
      <c r="AY5" s="3">
        <v>8.6431229999999992</v>
      </c>
      <c r="AZ5" s="3">
        <v>4.4463819999999998</v>
      </c>
      <c r="BA5" s="3">
        <v>1.470588</v>
      </c>
    </row>
    <row r="6" spans="1:53" x14ac:dyDescent="0.25">
      <c r="B6" s="4" t="s">
        <v>9</v>
      </c>
      <c r="C6" s="3">
        <v>1.59</v>
      </c>
      <c r="D6" s="3">
        <v>50.9</v>
      </c>
      <c r="K6" s="4" t="s">
        <v>9</v>
      </c>
      <c r="L6" s="2">
        <v>0</v>
      </c>
      <c r="M6" s="2">
        <v>2</v>
      </c>
      <c r="N6" s="2">
        <v>2</v>
      </c>
      <c r="O6" s="2">
        <v>2</v>
      </c>
      <c r="P6" s="2">
        <v>2</v>
      </c>
      <c r="Q6" s="2">
        <v>1</v>
      </c>
      <c r="T6" s="4" t="s">
        <v>9</v>
      </c>
      <c r="U6" s="24">
        <v>5.6443019999999997</v>
      </c>
      <c r="V6" s="24">
        <v>13.33333</v>
      </c>
      <c r="W6" s="24">
        <v>5.0864700000000003</v>
      </c>
      <c r="X6" s="24">
        <v>4.604692</v>
      </c>
      <c r="Y6" s="24">
        <v>8.2082080000000008</v>
      </c>
      <c r="AA6" s="4" t="s">
        <v>9</v>
      </c>
      <c r="AB6" s="24">
        <v>86.512119999999996</v>
      </c>
      <c r="AC6" s="24">
        <v>77.037040000000005</v>
      </c>
      <c r="AD6" s="24">
        <v>68.253969999999995</v>
      </c>
      <c r="AE6" s="24">
        <v>79.531570000000002</v>
      </c>
      <c r="AF6" s="24">
        <v>89.089089999999999</v>
      </c>
      <c r="AH6" s="4" t="s">
        <v>9</v>
      </c>
      <c r="AI6" s="3">
        <v>7.2405499999999998</v>
      </c>
      <c r="AJ6" s="3">
        <v>5.1310039999999999</v>
      </c>
      <c r="AK6" s="3">
        <v>4.5811520000000003</v>
      </c>
      <c r="AL6" s="3">
        <v>3.078983</v>
      </c>
      <c r="AM6" s="3">
        <v>1.5400400000000001</v>
      </c>
      <c r="AO6" s="4" t="s">
        <v>9</v>
      </c>
      <c r="AP6" s="3">
        <v>6.1428599999999998</v>
      </c>
      <c r="AQ6" s="3">
        <v>2.0527860000000002</v>
      </c>
      <c r="AR6" s="3">
        <v>3.370787</v>
      </c>
      <c r="AS6" s="3">
        <v>10.484669999999999</v>
      </c>
      <c r="AT6" s="3">
        <v>7.8095239999999997</v>
      </c>
      <c r="AV6" s="4" t="s">
        <v>9</v>
      </c>
      <c r="AW6" s="3">
        <v>24.530169999999998</v>
      </c>
      <c r="AX6" s="3">
        <v>13.16254</v>
      </c>
      <c r="AY6" s="3">
        <v>9.2573749999999997</v>
      </c>
      <c r="AZ6" s="3">
        <v>13.205909999999999</v>
      </c>
      <c r="BA6" s="3">
        <v>2.1021019999999999</v>
      </c>
    </row>
    <row r="7" spans="1:53" x14ac:dyDescent="0.25">
      <c r="B7" s="4" t="s">
        <v>10</v>
      </c>
      <c r="C7" s="3">
        <v>1.7</v>
      </c>
      <c r="D7" s="3">
        <v>55.9</v>
      </c>
      <c r="K7" s="4" t="s">
        <v>10</v>
      </c>
      <c r="L7" s="2">
        <v>0</v>
      </c>
      <c r="M7" s="2">
        <v>2</v>
      </c>
      <c r="N7" s="2">
        <v>1</v>
      </c>
      <c r="O7" s="2">
        <v>2</v>
      </c>
      <c r="P7" s="2">
        <v>1</v>
      </c>
      <c r="Q7" s="2">
        <v>1</v>
      </c>
      <c r="T7" s="4" t="s">
        <v>10</v>
      </c>
      <c r="U7" s="24">
        <v>10.113519999999999</v>
      </c>
      <c r="V7" s="24">
        <v>10.166919999999999</v>
      </c>
      <c r="W7" s="24">
        <v>7.8529660000000003</v>
      </c>
      <c r="X7" s="24">
        <v>6.8592060000000004</v>
      </c>
      <c r="Y7" s="24">
        <v>7.1566729999999996</v>
      </c>
      <c r="AA7" s="4" t="s">
        <v>10</v>
      </c>
      <c r="AB7" s="24">
        <v>71.559629999999999</v>
      </c>
      <c r="AC7" s="24">
        <v>69.034090000000006</v>
      </c>
      <c r="AD7" s="24">
        <v>70.967740000000006</v>
      </c>
      <c r="AE7" s="24">
        <v>63.827919999999999</v>
      </c>
      <c r="AF7" s="24">
        <v>65.570599999999999</v>
      </c>
      <c r="AH7" s="4" t="s">
        <v>10</v>
      </c>
      <c r="AI7" s="3">
        <v>6.6246099999999997</v>
      </c>
      <c r="AJ7" s="3">
        <v>4.1902600000000003</v>
      </c>
      <c r="AK7" s="3">
        <v>6.6909979999999996</v>
      </c>
      <c r="AL7" s="3">
        <v>7.3619630000000003</v>
      </c>
      <c r="AM7" s="3">
        <v>10.738899999999999</v>
      </c>
      <c r="AO7" s="4" t="s">
        <v>10</v>
      </c>
      <c r="AP7" s="3">
        <v>8.1747700000000005</v>
      </c>
      <c r="AQ7" s="3">
        <v>6.1475410000000004</v>
      </c>
      <c r="AR7" s="3">
        <v>5.6171980000000001</v>
      </c>
      <c r="AS7" s="3">
        <v>4.5923150000000001</v>
      </c>
      <c r="AT7" s="3">
        <v>8.583691</v>
      </c>
      <c r="AV7" s="4" t="s">
        <v>10</v>
      </c>
      <c r="AW7" s="3">
        <v>10.397550000000001</v>
      </c>
      <c r="AX7" s="3">
        <v>6.6767830000000004</v>
      </c>
      <c r="AY7" s="3">
        <v>7.1010859999999996</v>
      </c>
      <c r="AZ7" s="3">
        <v>8.3935019999999998</v>
      </c>
      <c r="BA7" s="3">
        <v>2.3210829999999998</v>
      </c>
    </row>
    <row r="8" spans="1:53" x14ac:dyDescent="0.25">
      <c r="B8" s="4" t="s">
        <v>11</v>
      </c>
      <c r="C8" s="3">
        <v>1.56</v>
      </c>
      <c r="D8" s="3">
        <v>57.5</v>
      </c>
      <c r="K8" s="4" t="s">
        <v>11</v>
      </c>
      <c r="L8" s="2">
        <v>0</v>
      </c>
      <c r="M8" s="2">
        <v>3</v>
      </c>
      <c r="N8" s="2">
        <v>2</v>
      </c>
      <c r="O8" s="2">
        <v>3</v>
      </c>
      <c r="P8" s="2">
        <v>2</v>
      </c>
      <c r="Q8" s="2">
        <v>1</v>
      </c>
      <c r="T8" s="4" t="s">
        <v>11</v>
      </c>
      <c r="U8" s="24">
        <v>10.42065</v>
      </c>
      <c r="V8" s="24">
        <v>6.5286619999999997</v>
      </c>
      <c r="W8" s="24">
        <v>7.1115009999999996</v>
      </c>
      <c r="X8" s="24">
        <v>6.1099800000000002</v>
      </c>
      <c r="Y8" s="24">
        <v>9.639564</v>
      </c>
      <c r="AA8" s="4" t="s">
        <v>11</v>
      </c>
      <c r="AB8" s="24">
        <v>66.858789999999999</v>
      </c>
      <c r="AC8" s="24">
        <v>76.631259999999997</v>
      </c>
      <c r="AD8" s="24">
        <v>69.350650000000002</v>
      </c>
      <c r="AE8" s="24">
        <v>75.303290000000004</v>
      </c>
      <c r="AF8" s="24">
        <v>85.414919999999995</v>
      </c>
      <c r="AH8" s="4" t="s">
        <v>11</v>
      </c>
      <c r="AI8" s="3">
        <v>7.1800199999999998</v>
      </c>
      <c r="AJ8" s="3">
        <v>3.6188180000000001</v>
      </c>
      <c r="AK8" s="3">
        <v>3.452528</v>
      </c>
      <c r="AL8" s="3">
        <v>3.9780519999999999</v>
      </c>
      <c r="AM8" s="3">
        <v>2.2408999999999999</v>
      </c>
      <c r="AO8" s="4" t="s">
        <v>11</v>
      </c>
      <c r="AP8" s="3">
        <v>2.4374600000000002</v>
      </c>
      <c r="AQ8" s="3">
        <v>5.1584380000000003</v>
      </c>
      <c r="AR8" s="3">
        <v>8.2835819999999991</v>
      </c>
      <c r="AS8" s="3">
        <v>6.7104299999999997</v>
      </c>
      <c r="AT8" s="3">
        <v>4.9804690000000003</v>
      </c>
      <c r="AV8" s="4" t="s">
        <v>11</v>
      </c>
      <c r="AW8" s="3">
        <v>6.1959650000000002</v>
      </c>
      <c r="AX8" s="3">
        <v>12.738849999999999</v>
      </c>
      <c r="AY8" s="3">
        <v>8.6040390000000002</v>
      </c>
      <c r="AZ8" s="3">
        <v>10.183299999999999</v>
      </c>
      <c r="BA8" s="3">
        <v>2.3470240000000002</v>
      </c>
    </row>
    <row r="9" spans="1:53" x14ac:dyDescent="0.25">
      <c r="B9" s="4" t="s">
        <v>12</v>
      </c>
      <c r="C9" s="3">
        <v>2.08</v>
      </c>
      <c r="D9" s="3">
        <v>42</v>
      </c>
      <c r="K9" s="4" t="s">
        <v>12</v>
      </c>
      <c r="L9" s="2">
        <v>0</v>
      </c>
      <c r="M9" s="2">
        <v>2</v>
      </c>
      <c r="N9" s="2">
        <v>3</v>
      </c>
      <c r="O9" s="2">
        <v>2</v>
      </c>
      <c r="P9" s="2">
        <v>3</v>
      </c>
      <c r="Q9" s="2">
        <v>1</v>
      </c>
      <c r="T9" s="4" t="s">
        <v>12</v>
      </c>
      <c r="U9" s="24">
        <v>8.0118690000000008</v>
      </c>
      <c r="V9" s="24">
        <v>6.8159689999999999</v>
      </c>
      <c r="W9" s="24">
        <v>10.12987</v>
      </c>
      <c r="X9" s="24">
        <v>11.958410000000001</v>
      </c>
      <c r="Y9" s="24">
        <v>9.0766819999999999</v>
      </c>
      <c r="AA9" s="4" t="s">
        <v>12</v>
      </c>
      <c r="AB9" s="24">
        <v>64.973259999999996</v>
      </c>
      <c r="AC9" s="24">
        <v>78.184709999999995</v>
      </c>
      <c r="AD9" s="24">
        <v>85.544219999999996</v>
      </c>
      <c r="AE9" s="24">
        <v>81.625439999999998</v>
      </c>
      <c r="AF9" s="24">
        <v>86.619720000000001</v>
      </c>
      <c r="AH9" s="4" t="s">
        <v>12</v>
      </c>
      <c r="AI9" s="3">
        <v>3.55769</v>
      </c>
      <c r="AJ9" s="3">
        <v>3.9141409999999999</v>
      </c>
      <c r="AK9" s="3">
        <v>7.6233180000000003</v>
      </c>
      <c r="AL9" s="3">
        <v>4.6936109999999998</v>
      </c>
      <c r="AM9" s="3">
        <v>2.2900800000000001</v>
      </c>
      <c r="AO9" s="4" t="s">
        <v>12</v>
      </c>
      <c r="AP9" s="3">
        <v>6.1057300000000003</v>
      </c>
      <c r="AQ9" s="3">
        <v>4.6428570000000002</v>
      </c>
      <c r="AR9" s="3">
        <v>2.2145329999999999</v>
      </c>
      <c r="AS9" s="3">
        <v>3.1275059999999999</v>
      </c>
      <c r="AT9" s="3">
        <v>5.1797040000000001</v>
      </c>
      <c r="AV9" s="4" t="s">
        <v>12</v>
      </c>
      <c r="AW9" s="3">
        <v>17.424980000000001</v>
      </c>
      <c r="AX9" s="3">
        <v>9.0555009999999996</v>
      </c>
      <c r="AY9" s="3">
        <v>4.5021649999999998</v>
      </c>
      <c r="AZ9" s="3">
        <v>5.1126519999999998</v>
      </c>
      <c r="BA9" s="3">
        <v>2.58216</v>
      </c>
    </row>
    <row r="10" spans="1:53" x14ac:dyDescent="0.25">
      <c r="B10" s="4" t="s">
        <v>13</v>
      </c>
      <c r="C10" s="4">
        <f>AVERAGE(C5:C9)</f>
        <v>1.65</v>
      </c>
      <c r="D10" s="4">
        <f t="shared" ref="D10" si="0">AVERAGE(D5:D9)</f>
        <v>51.720000000000006</v>
      </c>
      <c r="K10" s="4" t="s">
        <v>13</v>
      </c>
      <c r="L10" s="2">
        <f>AVERAGE(L5:L9)</f>
        <v>0</v>
      </c>
      <c r="M10" s="4">
        <f>AVERAGE(M5:M9)</f>
        <v>2.2000000000000002</v>
      </c>
      <c r="N10" s="4">
        <f t="shared" ref="N10:Q10" si="1">AVERAGE(N5:N9)</f>
        <v>2</v>
      </c>
      <c r="O10" s="4">
        <f t="shared" si="1"/>
        <v>2</v>
      </c>
      <c r="P10" s="4">
        <f t="shared" si="1"/>
        <v>2</v>
      </c>
      <c r="Q10" s="4">
        <f t="shared" si="1"/>
        <v>0.8</v>
      </c>
      <c r="T10" s="4" t="s">
        <v>58</v>
      </c>
      <c r="U10" s="24">
        <v>7.2199169999999997</v>
      </c>
      <c r="V10" s="24">
        <v>5.9596840000000002</v>
      </c>
      <c r="W10" s="24">
        <v>5.0170070000000004</v>
      </c>
      <c r="X10" s="24">
        <v>10.512370000000001</v>
      </c>
      <c r="Y10" s="24">
        <v>6.7843869999999997</v>
      </c>
      <c r="AA10" s="4" t="s">
        <v>58</v>
      </c>
      <c r="AB10" s="24">
        <v>61.174410000000002</v>
      </c>
      <c r="AC10" s="24">
        <v>68.06232</v>
      </c>
      <c r="AD10" s="24">
        <v>69.834350000000001</v>
      </c>
      <c r="AE10" s="24">
        <v>79.174310000000006</v>
      </c>
      <c r="AF10" s="24">
        <v>85.966539999999995</v>
      </c>
      <c r="AH10" s="4" t="s">
        <v>58</v>
      </c>
      <c r="AI10" s="3">
        <v>4.0552999999999999</v>
      </c>
      <c r="AJ10" s="3">
        <v>2.8402370000000001</v>
      </c>
      <c r="AK10" s="3">
        <v>7.7908220000000004</v>
      </c>
      <c r="AL10" s="3">
        <v>8.1521740000000005</v>
      </c>
      <c r="AM10" s="3">
        <v>5.5265899999999997</v>
      </c>
      <c r="AO10" s="4" t="s">
        <v>58</v>
      </c>
      <c r="AP10" s="3">
        <v>1.4548239999999999</v>
      </c>
      <c r="AQ10" s="3">
        <v>3.1440160000000001</v>
      </c>
      <c r="AR10" s="3">
        <v>2.394107</v>
      </c>
      <c r="AS10" s="3">
        <v>2.9181490000000001</v>
      </c>
      <c r="AT10" s="3">
        <v>2.5527190000000002</v>
      </c>
      <c r="AV10" s="4" t="s">
        <v>58</v>
      </c>
      <c r="AW10" s="3">
        <v>9.375</v>
      </c>
      <c r="AX10" s="3">
        <v>16.476769999999998</v>
      </c>
      <c r="AY10" s="3">
        <v>5.6122449999999997</v>
      </c>
      <c r="AZ10" s="3">
        <v>3.533569</v>
      </c>
      <c r="BA10" s="3">
        <v>2.6951670000000001</v>
      </c>
    </row>
    <row r="11" spans="1:53" x14ac:dyDescent="0.25">
      <c r="B11" s="4" t="s">
        <v>14</v>
      </c>
      <c r="C11" s="4">
        <f>STDEV(C5:C9)</f>
        <v>0.27748873851023209</v>
      </c>
      <c r="D11" s="4">
        <f t="shared" ref="D11" si="2">STDEV(D5:D9)</f>
        <v>6.0491321691627506</v>
      </c>
      <c r="K11" s="4" t="s">
        <v>14</v>
      </c>
      <c r="L11" s="2">
        <f>STDEV(L5:L9)</f>
        <v>0</v>
      </c>
      <c r="M11" s="4">
        <f>STDEV(M5:M9)</f>
        <v>0.44721359549995815</v>
      </c>
      <c r="N11" s="4">
        <f t="shared" ref="N11:Q11" si="3">STDEV(N5:N9)</f>
        <v>0.70710678118654757</v>
      </c>
      <c r="O11" s="4">
        <f t="shared" si="3"/>
        <v>0.70710678118654757</v>
      </c>
      <c r="P11" s="4">
        <f t="shared" si="3"/>
        <v>0.70710678118654757</v>
      </c>
      <c r="Q11" s="4">
        <f t="shared" si="3"/>
        <v>0.44721359549995787</v>
      </c>
      <c r="T11" s="4" t="s">
        <v>59</v>
      </c>
      <c r="U11" s="24">
        <v>3.4165570000000001</v>
      </c>
      <c r="V11" s="24">
        <v>7.4492099999999999</v>
      </c>
      <c r="W11" s="24">
        <v>4.5685279999999997</v>
      </c>
      <c r="X11" s="24">
        <v>9.3240099999999995</v>
      </c>
      <c r="Y11" s="24">
        <v>4.5670789999999997</v>
      </c>
      <c r="AA11" s="4" t="s">
        <v>59</v>
      </c>
      <c r="AB11" s="24">
        <v>75.689880000000002</v>
      </c>
      <c r="AC11" s="24">
        <v>76.410799999999995</v>
      </c>
      <c r="AD11" s="24">
        <v>72.208119999999994</v>
      </c>
      <c r="AE11" s="24">
        <v>62.121200000000002</v>
      </c>
      <c r="AF11" s="24">
        <v>79.32432</v>
      </c>
      <c r="AH11" s="4" t="s">
        <v>59</v>
      </c>
      <c r="AI11" s="3">
        <v>4.4329900000000002</v>
      </c>
      <c r="AJ11" s="3">
        <v>9.7480829999999994</v>
      </c>
      <c r="AK11" s="3">
        <v>5.3801170000000003</v>
      </c>
      <c r="AL11" s="3">
        <v>8.625</v>
      </c>
      <c r="AM11" s="3">
        <v>7.6535799999999998</v>
      </c>
      <c r="AO11" s="4" t="s">
        <v>59</v>
      </c>
      <c r="AP11" s="3">
        <v>1.2944979999999999</v>
      </c>
      <c r="AQ11" s="3">
        <v>2.7245210000000002</v>
      </c>
      <c r="AR11" s="3">
        <v>12.61792</v>
      </c>
      <c r="AS11" s="3">
        <v>1.337793</v>
      </c>
      <c r="AT11" s="3">
        <v>2.35426</v>
      </c>
      <c r="AV11" s="4" t="s">
        <v>102</v>
      </c>
      <c r="AW11" s="3">
        <v>11.65339</v>
      </c>
      <c r="AX11" s="3">
        <v>19.3002</v>
      </c>
      <c r="AY11" s="3">
        <v>12.48699</v>
      </c>
      <c r="AZ11" s="3">
        <v>25.604800000000001</v>
      </c>
      <c r="BA11" s="3">
        <v>2.7027030000000001</v>
      </c>
    </row>
    <row r="12" spans="1:53" x14ac:dyDescent="0.25">
      <c r="T12" s="4" t="s">
        <v>60</v>
      </c>
      <c r="U12" s="24">
        <v>4.643262</v>
      </c>
      <c r="V12" s="24">
        <v>6.4473700000000003</v>
      </c>
      <c r="W12" s="24">
        <v>4.654255</v>
      </c>
      <c r="X12" s="24">
        <v>4.6315799999999996</v>
      </c>
      <c r="Y12" s="24">
        <v>7.4758839999999998</v>
      </c>
      <c r="AA12" s="4" t="s">
        <v>60</v>
      </c>
      <c r="AB12" s="24">
        <v>47.791620000000002</v>
      </c>
      <c r="AC12" s="24">
        <v>72.5</v>
      </c>
      <c r="AD12" s="24">
        <v>69.680850000000007</v>
      </c>
      <c r="AE12" s="24">
        <v>64</v>
      </c>
      <c r="AF12" s="24">
        <v>85.852090000000004</v>
      </c>
      <c r="AH12" s="4" t="s">
        <v>60</v>
      </c>
      <c r="AI12" s="3">
        <v>13.339499999999999</v>
      </c>
      <c r="AJ12" s="3">
        <v>6.8119889999999996</v>
      </c>
      <c r="AK12" s="3">
        <v>9.3240090000000002</v>
      </c>
      <c r="AL12" s="3">
        <v>7.474227</v>
      </c>
      <c r="AM12" s="3">
        <v>12.6197</v>
      </c>
      <c r="AO12" s="4" t="s">
        <v>60</v>
      </c>
      <c r="AP12" s="3">
        <v>12.984669999999999</v>
      </c>
      <c r="AQ12" s="3">
        <v>1.9493180000000001</v>
      </c>
      <c r="AR12" s="3">
        <v>2.869955</v>
      </c>
      <c r="AS12" s="3">
        <v>6.0606059999999999</v>
      </c>
      <c r="AT12" s="3">
        <v>2.1077279999999998</v>
      </c>
      <c r="AV12" s="4" t="s">
        <v>60</v>
      </c>
      <c r="AW12" s="3">
        <v>26.058330000000002</v>
      </c>
      <c r="AX12" s="3">
        <v>19.9148</v>
      </c>
      <c r="AY12" s="3">
        <v>16.36364</v>
      </c>
      <c r="AZ12" s="3">
        <v>13.8063</v>
      </c>
      <c r="BA12" s="3">
        <v>3.3762059999999998</v>
      </c>
    </row>
    <row r="13" spans="1:53" x14ac:dyDescent="0.25">
      <c r="A13" t="s">
        <v>160</v>
      </c>
      <c r="J13" t="s">
        <v>163</v>
      </c>
      <c r="T13" s="4" t="s">
        <v>61</v>
      </c>
      <c r="U13" s="24">
        <v>10.070259999999999</v>
      </c>
      <c r="V13" s="24">
        <v>2.8340100000000001</v>
      </c>
      <c r="W13" s="24">
        <v>5.7432429999999997</v>
      </c>
      <c r="X13" s="24">
        <v>9.6997699999999991</v>
      </c>
      <c r="Y13" s="24">
        <v>3.078983</v>
      </c>
      <c r="AA13" s="4" t="s">
        <v>61</v>
      </c>
      <c r="AB13" s="24">
        <v>61.592509999999997</v>
      </c>
      <c r="AC13" s="24">
        <v>71.794899999999998</v>
      </c>
      <c r="AD13" s="24">
        <v>70.72072</v>
      </c>
      <c r="AE13" s="24">
        <v>55.889099999999999</v>
      </c>
      <c r="AF13" s="24">
        <v>58.50067</v>
      </c>
      <c r="AH13" s="4" t="s">
        <v>61</v>
      </c>
      <c r="AI13" s="3">
        <v>2.3518300000000001</v>
      </c>
      <c r="AJ13" s="3">
        <v>3.452528</v>
      </c>
      <c r="AK13" s="3">
        <v>4.6315790000000003</v>
      </c>
      <c r="AL13" s="3">
        <v>5.1461990000000002</v>
      </c>
      <c r="AM13" s="3">
        <v>8.1951199999999993</v>
      </c>
      <c r="AO13" s="4" t="s">
        <v>61</v>
      </c>
      <c r="AP13" s="3">
        <v>1.8755329999999999</v>
      </c>
      <c r="AQ13" s="3">
        <v>4.0235529999999997</v>
      </c>
      <c r="AR13" s="3">
        <v>9.51586</v>
      </c>
      <c r="AS13" s="3">
        <v>2.2284120000000001</v>
      </c>
      <c r="AT13" s="3">
        <v>11.35647</v>
      </c>
      <c r="AV13" s="4" t="s">
        <v>61</v>
      </c>
      <c r="AW13" s="3">
        <v>6.6217730000000001</v>
      </c>
      <c r="AX13" s="3">
        <v>20.967700000000001</v>
      </c>
      <c r="AY13" s="3">
        <v>12.10811</v>
      </c>
      <c r="AZ13" s="3">
        <v>17.190799999999999</v>
      </c>
      <c r="BA13" s="3">
        <v>3.898841</v>
      </c>
    </row>
    <row r="14" spans="1:53" x14ac:dyDescent="0.25">
      <c r="B14" s="54"/>
      <c r="C14" s="65" t="s">
        <v>94</v>
      </c>
      <c r="D14" s="66"/>
      <c r="E14" s="66"/>
      <c r="F14" s="66"/>
      <c r="G14" s="66"/>
      <c r="H14" s="67"/>
      <c r="K14" s="54"/>
      <c r="L14" s="59" t="s">
        <v>97</v>
      </c>
      <c r="M14" s="60"/>
      <c r="N14" s="60"/>
      <c r="O14" s="60"/>
      <c r="P14" s="60"/>
      <c r="Q14" s="61"/>
      <c r="T14" s="4" t="s">
        <v>62</v>
      </c>
      <c r="U14" s="24">
        <v>7.801418</v>
      </c>
      <c r="V14" s="24">
        <v>6.1688299999999998</v>
      </c>
      <c r="W14" s="24">
        <v>5.7831330000000003</v>
      </c>
      <c r="X14" s="24">
        <v>3.7711299999999999</v>
      </c>
      <c r="Y14" s="24">
        <v>7.3619630000000003</v>
      </c>
      <c r="AA14" s="4" t="s">
        <v>62</v>
      </c>
      <c r="AB14" s="24">
        <v>61.820329999999998</v>
      </c>
      <c r="AC14" s="24">
        <v>67.207800000000006</v>
      </c>
      <c r="AD14" s="24">
        <v>57.951810000000002</v>
      </c>
      <c r="AE14" s="24">
        <v>66.840100000000007</v>
      </c>
      <c r="AF14" s="24">
        <v>53.619630000000001</v>
      </c>
      <c r="AH14" s="4" t="s">
        <v>62</v>
      </c>
      <c r="AI14" s="3">
        <v>5.7220700000000004</v>
      </c>
      <c r="AJ14" s="3">
        <v>7.3601570000000001</v>
      </c>
      <c r="AK14" s="3">
        <v>9.6997689999999999</v>
      </c>
      <c r="AL14" s="3">
        <v>3.6222509999999999</v>
      </c>
      <c r="AM14" s="3">
        <v>8.9730799999999995</v>
      </c>
      <c r="AO14" s="4" t="s">
        <v>62</v>
      </c>
      <c r="AP14" s="3">
        <v>1.7842659999999999</v>
      </c>
      <c r="AQ14" s="3">
        <v>4.7125349999999999</v>
      </c>
      <c r="AR14" s="3">
        <v>4.1626329999999996</v>
      </c>
      <c r="AS14" s="3">
        <v>13.36669</v>
      </c>
      <c r="AT14" s="3">
        <v>3.859251</v>
      </c>
      <c r="AV14" s="4" t="s">
        <v>62</v>
      </c>
      <c r="AW14" s="3">
        <v>7.9401609999999998</v>
      </c>
      <c r="AX14" s="3">
        <v>12.9291</v>
      </c>
      <c r="AY14" s="3">
        <v>32.0197</v>
      </c>
      <c r="AZ14" s="3">
        <v>27.992799999999999</v>
      </c>
      <c r="BA14" s="3">
        <v>1.470588</v>
      </c>
    </row>
    <row r="15" spans="1:53" x14ac:dyDescent="0.25">
      <c r="B15" s="54"/>
      <c r="C15" s="68"/>
      <c r="D15" s="69"/>
      <c r="E15" s="69"/>
      <c r="F15" s="69"/>
      <c r="G15" s="69"/>
      <c r="H15" s="70"/>
      <c r="K15" s="54"/>
      <c r="L15" s="62"/>
      <c r="M15" s="63"/>
      <c r="N15" s="63"/>
      <c r="O15" s="63"/>
      <c r="P15" s="63"/>
      <c r="Q15" s="64"/>
      <c r="T15" s="4" t="s">
        <v>63</v>
      </c>
      <c r="U15" s="24">
        <v>4.5828439999999997</v>
      </c>
      <c r="V15" s="24">
        <v>10.3734</v>
      </c>
      <c r="W15" s="24">
        <v>6.0041409999999997</v>
      </c>
      <c r="X15" s="24">
        <v>5.1401899999999996</v>
      </c>
      <c r="Y15" s="24">
        <v>3.9780519999999999</v>
      </c>
      <c r="AA15" s="4" t="s">
        <v>63</v>
      </c>
      <c r="AB15" s="24">
        <v>54.876620000000003</v>
      </c>
      <c r="AC15" s="24">
        <v>64.7303</v>
      </c>
      <c r="AD15" s="24">
        <v>53.209110000000003</v>
      </c>
      <c r="AE15" s="24">
        <v>60.046700000000001</v>
      </c>
      <c r="AF15" s="24">
        <v>65.020579999999995</v>
      </c>
      <c r="AH15" s="4" t="s">
        <v>63</v>
      </c>
      <c r="AI15" s="3">
        <v>5.0534499999999998</v>
      </c>
      <c r="AJ15" s="3">
        <v>6.5088759999999999</v>
      </c>
      <c r="AK15" s="3">
        <v>3.771131</v>
      </c>
      <c r="AL15" s="3">
        <v>3.1007750000000001</v>
      </c>
      <c r="AM15" s="3">
        <v>8.5977499999999996</v>
      </c>
      <c r="AO15" s="4" t="s">
        <v>63</v>
      </c>
      <c r="AP15" s="3">
        <v>6.5880039999999997</v>
      </c>
      <c r="AQ15" s="3">
        <v>17.548079999999999</v>
      </c>
      <c r="AR15" s="3">
        <v>3.8848919999999998</v>
      </c>
      <c r="AS15" s="3">
        <v>3.613445</v>
      </c>
      <c r="AT15" s="3">
        <v>7.4747469999999998</v>
      </c>
      <c r="AV15" s="4" t="s">
        <v>63</v>
      </c>
      <c r="AW15" s="3">
        <v>16.740089999999999</v>
      </c>
      <c r="AX15" s="3">
        <v>14.4902</v>
      </c>
      <c r="AY15" s="3">
        <v>28.97287</v>
      </c>
      <c r="AZ15" s="3">
        <v>16.783200000000001</v>
      </c>
      <c r="BA15" s="3">
        <v>8.1651380000000007</v>
      </c>
    </row>
    <row r="16" spans="1:53" x14ac:dyDescent="0.25">
      <c r="B16" s="4" t="s">
        <v>0</v>
      </c>
      <c r="C16" s="2" t="s">
        <v>43</v>
      </c>
      <c r="D16" s="40" t="s">
        <v>55</v>
      </c>
      <c r="E16" s="40" t="s">
        <v>2</v>
      </c>
      <c r="F16" s="40" t="s">
        <v>3</v>
      </c>
      <c r="G16" s="40" t="s">
        <v>5</v>
      </c>
      <c r="H16" s="40" t="s">
        <v>7</v>
      </c>
      <c r="K16" s="4" t="s">
        <v>0</v>
      </c>
      <c r="L16" s="3" t="s">
        <v>43</v>
      </c>
      <c r="M16" s="40" t="s">
        <v>55</v>
      </c>
      <c r="N16" s="40" t="s">
        <v>2</v>
      </c>
      <c r="O16" s="40" t="s">
        <v>3</v>
      </c>
      <c r="P16" s="40" t="s">
        <v>5</v>
      </c>
      <c r="Q16" s="40" t="s">
        <v>7</v>
      </c>
      <c r="T16" s="4" t="s">
        <v>64</v>
      </c>
      <c r="U16" s="24">
        <v>11.16334</v>
      </c>
      <c r="V16" s="24">
        <v>5.8315299999999999</v>
      </c>
      <c r="W16" s="24">
        <v>7.4388949999999996</v>
      </c>
      <c r="X16" s="24">
        <v>6.0354999999999999</v>
      </c>
      <c r="Y16" s="24">
        <v>4.6936109999999998</v>
      </c>
      <c r="AA16" s="4" t="s">
        <v>64</v>
      </c>
      <c r="AB16" s="24">
        <v>57.931840000000001</v>
      </c>
      <c r="AC16" s="24">
        <v>57.559399999999997</v>
      </c>
      <c r="AD16" s="24">
        <v>52.81615</v>
      </c>
      <c r="AE16" s="24">
        <v>65.680499999999995</v>
      </c>
      <c r="AF16" s="24">
        <v>67.275099999999995</v>
      </c>
      <c r="AH16" s="4" t="s">
        <v>64</v>
      </c>
      <c r="AI16" s="3">
        <v>2.0408200000000001</v>
      </c>
      <c r="AJ16" s="3">
        <v>4.6571800000000003</v>
      </c>
      <c r="AK16" s="3">
        <v>5.1401870000000001</v>
      </c>
      <c r="AL16" s="3">
        <v>5.3511709999999999</v>
      </c>
      <c r="AM16" s="3">
        <v>4.0251599999999996</v>
      </c>
      <c r="AO16" s="4" t="s">
        <v>64</v>
      </c>
      <c r="AP16" s="3">
        <v>5.9588299999999998</v>
      </c>
      <c r="AQ16" s="3">
        <v>7.4654379999999998</v>
      </c>
      <c r="AR16" s="3">
        <v>4.6544429999999997</v>
      </c>
      <c r="AS16" s="3">
        <v>3.9548019999999999</v>
      </c>
      <c r="AT16" s="3">
        <v>2.0226540000000002</v>
      </c>
      <c r="AV16" s="4" t="s">
        <v>64</v>
      </c>
      <c r="AW16" s="3">
        <v>13.9839</v>
      </c>
      <c r="AX16" s="3">
        <v>10.063599999999999</v>
      </c>
      <c r="AY16" s="3">
        <v>15.83578</v>
      </c>
      <c r="AZ16" s="3">
        <v>16.276700000000002</v>
      </c>
      <c r="BA16" s="3">
        <v>10.436629999999999</v>
      </c>
    </row>
    <row r="17" spans="2:53" x14ac:dyDescent="0.25">
      <c r="B17" s="4" t="s">
        <v>8</v>
      </c>
      <c r="C17" s="2">
        <v>0.54</v>
      </c>
      <c r="D17" s="2">
        <v>9.6300000000000008</v>
      </c>
      <c r="E17" s="2">
        <v>11.28</v>
      </c>
      <c r="F17" s="2">
        <v>16.66</v>
      </c>
      <c r="G17" s="2">
        <v>8.7899999999999991</v>
      </c>
      <c r="H17" s="2">
        <v>8.4499999999999993</v>
      </c>
      <c r="K17" s="4" t="s">
        <v>8</v>
      </c>
      <c r="L17" s="3">
        <v>1.2351000000000001E-2</v>
      </c>
      <c r="M17" s="3">
        <v>1.8134600000000001</v>
      </c>
      <c r="N17" s="3">
        <v>2.1843210000000002</v>
      </c>
      <c r="O17" s="3">
        <v>1.913581</v>
      </c>
      <c r="P17" s="3">
        <v>1.184321</v>
      </c>
      <c r="Q17" s="3">
        <v>0.84321100000000004</v>
      </c>
      <c r="T17" s="4" t="s">
        <v>65</v>
      </c>
      <c r="U17" s="24">
        <v>7.9326920000000003</v>
      </c>
      <c r="V17" s="24">
        <v>1.27841</v>
      </c>
      <c r="W17" s="24">
        <v>5.7954549999999996</v>
      </c>
      <c r="X17" s="24">
        <v>6.7045500000000002</v>
      </c>
      <c r="Y17" s="24">
        <v>8.1521740000000005</v>
      </c>
      <c r="AA17" s="4" t="s">
        <v>65</v>
      </c>
      <c r="AB17" s="24">
        <v>61.298079999999999</v>
      </c>
      <c r="AC17" s="24">
        <v>90.198899999999995</v>
      </c>
      <c r="AD17" s="24">
        <v>53.75</v>
      </c>
      <c r="AE17" s="24">
        <v>60.681800000000003</v>
      </c>
      <c r="AF17" s="24">
        <v>51.086959999999998</v>
      </c>
      <c r="AH17" s="4" t="s">
        <v>65</v>
      </c>
      <c r="AI17" s="3">
        <v>4.9652399999999997</v>
      </c>
      <c r="AJ17" s="3">
        <v>7.4370710000000004</v>
      </c>
      <c r="AK17" s="3">
        <v>6.0355030000000003</v>
      </c>
      <c r="AL17" s="3">
        <v>3.8209610000000001</v>
      </c>
      <c r="AM17" s="3">
        <v>3.0723500000000001</v>
      </c>
      <c r="AO17" s="4" t="s">
        <v>65</v>
      </c>
      <c r="AP17" s="3">
        <v>5.7740590000000003</v>
      </c>
      <c r="AQ17" s="3">
        <v>16.248919999999998</v>
      </c>
      <c r="AR17" s="3">
        <v>11.477869999999999</v>
      </c>
      <c r="AS17" s="3">
        <v>1.182266</v>
      </c>
      <c r="AT17" s="3">
        <v>3.3091200000000001</v>
      </c>
      <c r="AV17" s="4" t="s">
        <v>65</v>
      </c>
      <c r="AW17" s="3">
        <v>13.0967</v>
      </c>
      <c r="AX17" s="3">
        <v>20.9726</v>
      </c>
      <c r="AY17" s="3">
        <v>22.2334</v>
      </c>
      <c r="AZ17" s="3">
        <v>23.849799999999998</v>
      </c>
      <c r="BA17" s="3">
        <v>2.1021019999999999</v>
      </c>
    </row>
    <row r="18" spans="2:53" x14ac:dyDescent="0.25">
      <c r="B18" s="4" t="s">
        <v>9</v>
      </c>
      <c r="C18" s="2">
        <v>1.18</v>
      </c>
      <c r="D18" s="2">
        <v>9.91</v>
      </c>
      <c r="E18" s="2">
        <v>25.08</v>
      </c>
      <c r="F18" s="2">
        <v>12.17</v>
      </c>
      <c r="G18" s="2">
        <v>13.22</v>
      </c>
      <c r="H18" s="2">
        <v>6.76</v>
      </c>
      <c r="K18" s="4" t="s">
        <v>9</v>
      </c>
      <c r="L18" s="3">
        <v>1.3525799999999999E-2</v>
      </c>
      <c r="M18" s="3">
        <v>1.9348339999999999</v>
      </c>
      <c r="N18" s="3">
        <v>2.8318430000000001</v>
      </c>
      <c r="O18" s="3">
        <v>2.1816813000000002</v>
      </c>
      <c r="P18" s="3">
        <v>2.9138130000000002</v>
      </c>
      <c r="Q18" s="3">
        <v>0.91381299999999999</v>
      </c>
      <c r="T18" s="4" t="s">
        <v>66</v>
      </c>
      <c r="U18" s="24">
        <v>11.65049</v>
      </c>
      <c r="V18" s="24">
        <v>5.1310000000000002</v>
      </c>
      <c r="W18" s="24">
        <v>3.1638419999999998</v>
      </c>
      <c r="X18" s="24">
        <v>9.3240099999999995</v>
      </c>
      <c r="Y18" s="24">
        <v>8.625</v>
      </c>
      <c r="AA18" s="4" t="s">
        <v>66</v>
      </c>
      <c r="AB18" s="24">
        <v>65.048540000000003</v>
      </c>
      <c r="AC18" s="24">
        <v>61.135399999999997</v>
      </c>
      <c r="AD18" s="24">
        <v>53.22034</v>
      </c>
      <c r="AE18" s="24">
        <v>51.864800000000002</v>
      </c>
      <c r="AF18" s="24">
        <v>50.5</v>
      </c>
      <c r="AH18" s="4" t="s">
        <v>66</v>
      </c>
      <c r="AI18" s="3">
        <v>10.474299999999999</v>
      </c>
      <c r="AJ18" s="3">
        <v>4.5685279999999997</v>
      </c>
      <c r="AK18" s="3">
        <v>6.7045450000000004</v>
      </c>
      <c r="AL18" s="3">
        <v>3.3261799999999999</v>
      </c>
      <c r="AM18" s="3">
        <v>5.0591999999999997</v>
      </c>
      <c r="AO18" s="4" t="s">
        <v>66</v>
      </c>
      <c r="AP18" s="3">
        <v>5.8880309999999998</v>
      </c>
      <c r="AQ18" s="3">
        <v>12.651820000000001</v>
      </c>
      <c r="AR18" s="3">
        <v>5.8215960000000004</v>
      </c>
      <c r="AS18" s="3">
        <v>9.7261570000000006</v>
      </c>
      <c r="AT18" s="3">
        <v>6.0240960000000001</v>
      </c>
      <c r="AV18" s="4" t="s">
        <v>66</v>
      </c>
      <c r="AW18" s="3">
        <v>13.291930000000001</v>
      </c>
      <c r="AX18" s="3">
        <v>19.582000000000001</v>
      </c>
      <c r="AY18" s="3">
        <v>24.395160000000001</v>
      </c>
      <c r="AZ18" s="3">
        <v>12.351800000000001</v>
      </c>
      <c r="BA18" s="3">
        <v>5.3663569999999998</v>
      </c>
    </row>
    <row r="19" spans="2:53" x14ac:dyDescent="0.25">
      <c r="B19" s="4" t="s">
        <v>10</v>
      </c>
      <c r="C19" s="2">
        <v>7.0000000000000007E-2</v>
      </c>
      <c r="D19" s="2">
        <v>10.59</v>
      </c>
      <c r="E19" s="2">
        <v>17.510000000000002</v>
      </c>
      <c r="F19" s="2">
        <v>10.39</v>
      </c>
      <c r="G19" s="2">
        <v>9.36</v>
      </c>
      <c r="H19" s="2">
        <v>8.11</v>
      </c>
      <c r="K19" s="4" t="s">
        <v>10</v>
      </c>
      <c r="L19" s="3">
        <v>1.3256E-2</v>
      </c>
      <c r="M19" s="3">
        <v>2.9324430000000001</v>
      </c>
      <c r="N19" s="3">
        <v>1.714351</v>
      </c>
      <c r="O19" s="3">
        <v>1.468132</v>
      </c>
      <c r="P19" s="3">
        <v>1.91313</v>
      </c>
      <c r="Q19" s="3">
        <v>0.381351</v>
      </c>
      <c r="T19" s="4" t="s">
        <v>67</v>
      </c>
      <c r="U19" s="24">
        <v>8.7546239999999997</v>
      </c>
      <c r="V19" s="24">
        <v>4.1902600000000003</v>
      </c>
      <c r="W19" s="24">
        <v>5.6109730000000004</v>
      </c>
      <c r="X19" s="24">
        <v>7.9245299999999999</v>
      </c>
      <c r="Y19" s="24">
        <v>7.474227</v>
      </c>
      <c r="AA19" s="4" t="s">
        <v>67</v>
      </c>
      <c r="AB19" s="24">
        <v>68.927250000000001</v>
      </c>
      <c r="AC19" s="24">
        <v>60.0227</v>
      </c>
      <c r="AD19" s="24">
        <v>66.458849999999998</v>
      </c>
      <c r="AE19" s="24">
        <v>48.301900000000003</v>
      </c>
      <c r="AF19" s="24">
        <v>69.716489999999993</v>
      </c>
      <c r="AH19" s="4" t="s">
        <v>67</v>
      </c>
      <c r="AI19" s="3">
        <v>3.82883</v>
      </c>
      <c r="AJ19" s="3">
        <v>4.654255</v>
      </c>
      <c r="AK19" s="3">
        <v>9.3240090000000002</v>
      </c>
      <c r="AL19" s="3">
        <v>4.0169129999999997</v>
      </c>
      <c r="AM19" s="3">
        <v>7.30769</v>
      </c>
      <c r="AO19" s="4" t="s">
        <v>67</v>
      </c>
      <c r="AP19" s="3">
        <v>4.8913039999999999</v>
      </c>
      <c r="AQ19" s="3">
        <v>5.8505849999999997</v>
      </c>
      <c r="AR19" s="3">
        <v>3.6781609999999998</v>
      </c>
      <c r="AS19" s="3">
        <v>7.5046900000000001</v>
      </c>
      <c r="AT19" s="3">
        <v>3.7172010000000002</v>
      </c>
      <c r="AV19" s="4" t="s">
        <v>67</v>
      </c>
      <c r="AW19" s="3">
        <v>18.658280000000001</v>
      </c>
      <c r="AX19" s="3">
        <v>8.6646300000000007</v>
      </c>
      <c r="AY19" s="3">
        <v>10.997960000000001</v>
      </c>
      <c r="AZ19" s="3">
        <v>29.3169</v>
      </c>
      <c r="BA19" s="3">
        <v>7.170172</v>
      </c>
    </row>
    <row r="20" spans="2:53" x14ac:dyDescent="0.25">
      <c r="B20" s="4" t="s">
        <v>11</v>
      </c>
      <c r="C20" s="2">
        <v>0.13</v>
      </c>
      <c r="D20" s="2">
        <v>11.04</v>
      </c>
      <c r="E20" s="2">
        <v>8.5299999999999994</v>
      </c>
      <c r="F20" s="2">
        <v>10.37</v>
      </c>
      <c r="G20" s="2">
        <v>12.78</v>
      </c>
      <c r="H20" s="2">
        <v>9.41</v>
      </c>
      <c r="K20" s="4" t="s">
        <v>11</v>
      </c>
      <c r="L20" s="3">
        <v>1.3580999999999999E-2</v>
      </c>
      <c r="M20" s="3">
        <v>1.97651</v>
      </c>
      <c r="N20" s="3">
        <v>1.9468430000000001</v>
      </c>
      <c r="O20" s="3">
        <v>2.97621</v>
      </c>
      <c r="P20" s="3">
        <v>2.4318460000000002</v>
      </c>
      <c r="Q20" s="3">
        <v>0.43218099999999998</v>
      </c>
      <c r="T20" s="4" t="s">
        <v>68</v>
      </c>
      <c r="U20" s="24">
        <v>6.7961169999999997</v>
      </c>
      <c r="V20" s="24">
        <v>3.6188199999999999</v>
      </c>
      <c r="W20" s="24">
        <v>2.6819920000000002</v>
      </c>
      <c r="X20" s="24">
        <v>6.4585600000000003</v>
      </c>
      <c r="Y20" s="24">
        <v>5.1461990000000002</v>
      </c>
      <c r="AA20" s="4" t="s">
        <v>68</v>
      </c>
      <c r="AB20" s="24">
        <v>69.687160000000006</v>
      </c>
      <c r="AC20" s="24">
        <v>58.866100000000003</v>
      </c>
      <c r="AD20" s="24">
        <v>70.881230000000002</v>
      </c>
      <c r="AE20" s="24">
        <v>57.050600000000003</v>
      </c>
      <c r="AF20" s="24">
        <v>60.914760000000001</v>
      </c>
      <c r="AH20" s="4" t="s">
        <v>68</v>
      </c>
      <c r="AI20" s="3">
        <v>6.9335899999999997</v>
      </c>
      <c r="AJ20" s="3">
        <v>5.7432429999999997</v>
      </c>
      <c r="AK20" s="3">
        <v>7.9245279999999996</v>
      </c>
      <c r="AL20" s="3">
        <v>8.3416099999999993</v>
      </c>
      <c r="AM20" s="3">
        <v>6.3169199999999996</v>
      </c>
      <c r="AO20" s="4" t="s">
        <v>68</v>
      </c>
      <c r="AP20" s="3">
        <v>2.1978019999999998</v>
      </c>
      <c r="AQ20" s="3">
        <v>4.0740740000000004</v>
      </c>
      <c r="AR20" s="3">
        <v>11.477869999999999</v>
      </c>
      <c r="AS20" s="3">
        <v>2.2571150000000002</v>
      </c>
      <c r="AT20" s="3">
        <v>4.5588240000000004</v>
      </c>
      <c r="AV20" s="4" t="s">
        <v>68</v>
      </c>
      <c r="AW20" s="3">
        <v>13.16372</v>
      </c>
      <c r="AX20" s="3">
        <v>15.9041</v>
      </c>
      <c r="AY20" s="3">
        <v>13.721410000000001</v>
      </c>
      <c r="AZ20" s="3">
        <v>19.062799999999999</v>
      </c>
      <c r="BA20" s="3">
        <v>6.6271019999999998</v>
      </c>
    </row>
    <row r="21" spans="2:53" x14ac:dyDescent="0.25">
      <c r="B21" s="4" t="s">
        <v>12</v>
      </c>
      <c r="C21" s="2">
        <v>0.64</v>
      </c>
      <c r="D21" s="2">
        <v>11.32</v>
      </c>
      <c r="E21" s="2">
        <v>17.579999999999998</v>
      </c>
      <c r="F21" s="2">
        <v>9.4600000000000009</v>
      </c>
      <c r="G21" s="2">
        <v>10.17</v>
      </c>
      <c r="H21" s="2">
        <v>8.07</v>
      </c>
      <c r="K21" s="4" t="s">
        <v>12</v>
      </c>
      <c r="L21" s="3">
        <v>1.6812000000000001E-2</v>
      </c>
      <c r="M21" s="3">
        <v>2.7213210000000001</v>
      </c>
      <c r="N21" s="3">
        <v>2.1843149999999998</v>
      </c>
      <c r="O21" s="3">
        <v>1.821814</v>
      </c>
      <c r="P21" s="3">
        <v>1.835181</v>
      </c>
      <c r="Q21" s="3">
        <v>1.021801</v>
      </c>
      <c r="T21" s="4" t="s">
        <v>69</v>
      </c>
      <c r="U21" s="24">
        <v>5.3763439999999996</v>
      </c>
      <c r="V21" s="24">
        <v>3.9141400000000002</v>
      </c>
      <c r="W21" s="24">
        <v>3.2828279999999999</v>
      </c>
      <c r="X21" s="24">
        <v>8.0851100000000002</v>
      </c>
      <c r="Y21" s="24">
        <v>3.6222509999999999</v>
      </c>
      <c r="AA21" s="4" t="s">
        <v>69</v>
      </c>
      <c r="AB21" s="24">
        <v>58.526319999999998</v>
      </c>
      <c r="AC21" s="24">
        <v>60.9848</v>
      </c>
      <c r="AD21" s="24">
        <v>69.823229999999995</v>
      </c>
      <c r="AE21" s="24">
        <v>58.616999999999997</v>
      </c>
      <c r="AF21" s="24">
        <v>66.728800000000007</v>
      </c>
      <c r="AH21" s="4" t="s">
        <v>69</v>
      </c>
      <c r="AI21" s="3">
        <v>4.1749499999999999</v>
      </c>
      <c r="AJ21" s="3">
        <v>5.7831330000000003</v>
      </c>
      <c r="AK21" s="3">
        <v>6.458558</v>
      </c>
      <c r="AL21" s="3">
        <v>2.6574800000000001</v>
      </c>
      <c r="AM21" s="3">
        <v>5.1086999999999998</v>
      </c>
      <c r="AO21" s="4" t="s">
        <v>69</v>
      </c>
      <c r="AP21" s="3">
        <v>2.436823</v>
      </c>
      <c r="AQ21" s="3">
        <v>1.7825310000000001</v>
      </c>
      <c r="AR21" s="3">
        <v>5.8215960000000004</v>
      </c>
      <c r="AS21" s="3">
        <v>1.9662919999999999</v>
      </c>
      <c r="AT21" s="3">
        <v>2.0193150000000002</v>
      </c>
      <c r="AV21" s="4" t="s">
        <v>69</v>
      </c>
      <c r="AW21" s="3">
        <v>8.5653100000000002</v>
      </c>
      <c r="AX21" s="3">
        <v>8.2617999999999991</v>
      </c>
      <c r="AY21" s="3">
        <v>20.966080000000002</v>
      </c>
      <c r="AZ21" s="3">
        <v>24.537500000000001</v>
      </c>
      <c r="BA21" s="3">
        <v>5.8091290000000004</v>
      </c>
    </row>
    <row r="22" spans="2:53" x14ac:dyDescent="0.25">
      <c r="B22" s="4" t="s">
        <v>58</v>
      </c>
      <c r="C22" s="2">
        <v>0.03</v>
      </c>
      <c r="D22" s="2">
        <v>7.72</v>
      </c>
      <c r="E22" s="2">
        <v>9.6300000000000008</v>
      </c>
      <c r="F22" s="2">
        <v>9.19</v>
      </c>
      <c r="G22" s="2">
        <v>8.61</v>
      </c>
      <c r="H22" s="2">
        <v>6.52</v>
      </c>
      <c r="K22" s="4" t="s">
        <v>13</v>
      </c>
      <c r="L22" s="3">
        <f>AVERAGE(L17:L21)</f>
        <v>1.390516E-2</v>
      </c>
      <c r="M22" s="4">
        <f>AVERAGE(M17:M21)</f>
        <v>2.2757136</v>
      </c>
      <c r="N22" s="4">
        <f t="shared" ref="N22:Q22" si="4">AVERAGE(N17:N21)</f>
        <v>2.1723346000000001</v>
      </c>
      <c r="O22" s="4">
        <f t="shared" si="4"/>
        <v>2.0722836600000001</v>
      </c>
      <c r="P22" s="4">
        <f t="shared" si="4"/>
        <v>2.0556582000000003</v>
      </c>
      <c r="Q22" s="4">
        <f t="shared" si="4"/>
        <v>0.71847139999999998</v>
      </c>
      <c r="T22" s="4" t="s">
        <v>70</v>
      </c>
      <c r="U22" s="24">
        <v>4.9102930000000002</v>
      </c>
      <c r="V22" s="24">
        <v>2.8402400000000001</v>
      </c>
      <c r="W22" s="24">
        <v>6.0489059999999997</v>
      </c>
      <c r="X22" s="24">
        <v>4.2236000000000002</v>
      </c>
      <c r="Y22" s="24">
        <v>3.1007750000000001</v>
      </c>
      <c r="AA22" s="4" t="s">
        <v>70</v>
      </c>
      <c r="AB22" s="24">
        <v>63.213529999999999</v>
      </c>
      <c r="AC22" s="24">
        <v>63.313600000000001</v>
      </c>
      <c r="AD22" s="24">
        <v>60.617759999999997</v>
      </c>
      <c r="AE22" s="24">
        <v>90.683199999999999</v>
      </c>
      <c r="AF22" s="24">
        <v>82.062780000000004</v>
      </c>
      <c r="AH22" s="4" t="s">
        <v>70</v>
      </c>
      <c r="AI22" s="3">
        <v>2.3614000000000002</v>
      </c>
      <c r="AJ22" s="3">
        <v>6.0041409999999997</v>
      </c>
      <c r="AK22" s="3">
        <v>8.0851059999999997</v>
      </c>
      <c r="AL22" s="3">
        <v>3.68818</v>
      </c>
      <c r="AM22" s="3">
        <v>1.5957399999999999</v>
      </c>
      <c r="AO22" s="4" t="s">
        <v>70</v>
      </c>
      <c r="AP22" s="3">
        <v>9.0717300000000005</v>
      </c>
      <c r="AQ22" s="3">
        <v>7.0484580000000001</v>
      </c>
      <c r="AR22" s="3">
        <v>3.6781609999999998</v>
      </c>
      <c r="AS22" s="3">
        <v>4.0462429999999996</v>
      </c>
      <c r="AT22" s="3">
        <v>2.5843500000000001</v>
      </c>
      <c r="AV22" s="4" t="s">
        <v>70</v>
      </c>
      <c r="AW22" s="3">
        <v>21.32132</v>
      </c>
      <c r="AX22" s="3">
        <v>28.610099999999999</v>
      </c>
      <c r="AY22" s="3">
        <v>12.48817</v>
      </c>
      <c r="AZ22" s="3">
        <v>24.551500000000001</v>
      </c>
      <c r="BA22" s="3">
        <v>2.3470240000000002</v>
      </c>
    </row>
    <row r="23" spans="2:53" x14ac:dyDescent="0.25">
      <c r="B23" s="4" t="s">
        <v>59</v>
      </c>
      <c r="C23" s="2">
        <v>0.11</v>
      </c>
      <c r="D23" s="2">
        <v>8.73</v>
      </c>
      <c r="E23" s="2">
        <v>15.08</v>
      </c>
      <c r="F23" s="2">
        <v>11.56</v>
      </c>
      <c r="G23" s="2">
        <v>9.11</v>
      </c>
      <c r="H23" s="2">
        <v>4.92</v>
      </c>
      <c r="K23" s="4" t="s">
        <v>14</v>
      </c>
      <c r="L23" s="3">
        <f>STDEV(L17:L21)</f>
        <v>1.6982001142386018E-3</v>
      </c>
      <c r="M23" s="4">
        <f>STDEV(M17:M21)</f>
        <v>0.51216685426265252</v>
      </c>
      <c r="N23" s="4">
        <f t="shared" ref="N23:Q23" si="5">STDEV(N17:N21)</f>
        <v>0.4170833169101833</v>
      </c>
      <c r="O23" s="4">
        <f t="shared" si="5"/>
        <v>0.56612089807207111</v>
      </c>
      <c r="P23" s="4">
        <f t="shared" si="5"/>
        <v>0.6530887997146323</v>
      </c>
      <c r="Q23" s="4">
        <f t="shared" si="5"/>
        <v>0.29212134121080591</v>
      </c>
      <c r="T23" s="4" t="s">
        <v>71</v>
      </c>
      <c r="U23" s="24">
        <v>4.512067</v>
      </c>
      <c r="V23" s="24">
        <v>9.7480799999999999</v>
      </c>
      <c r="W23" s="24">
        <v>5.9101650000000001</v>
      </c>
      <c r="X23" s="24">
        <v>4.2682900000000004</v>
      </c>
      <c r="Y23" s="24">
        <v>5.3511709999999999</v>
      </c>
      <c r="AA23" s="4" t="s">
        <v>71</v>
      </c>
      <c r="AB23" s="24">
        <v>57.856400000000001</v>
      </c>
      <c r="AC23" s="24">
        <v>77.218000000000004</v>
      </c>
      <c r="AD23" s="24">
        <v>59.219859999999997</v>
      </c>
      <c r="AE23" s="24">
        <v>90.365899999999996</v>
      </c>
      <c r="AF23" s="24">
        <v>63.548389999999998</v>
      </c>
      <c r="AH23" s="4" t="s">
        <v>71</v>
      </c>
      <c r="AI23" s="3">
        <v>7.08995</v>
      </c>
      <c r="AJ23" s="3">
        <v>7.4388949999999996</v>
      </c>
      <c r="AK23" s="3">
        <v>4.2236019999999996</v>
      </c>
      <c r="AL23" s="3">
        <v>3.4627500000000002</v>
      </c>
      <c r="AM23" s="3">
        <v>1.51976</v>
      </c>
      <c r="AO23" s="4" t="s">
        <v>71</v>
      </c>
      <c r="AP23" s="3">
        <v>4.7711779999999999</v>
      </c>
      <c r="AQ23" s="3">
        <v>6.2076750000000001</v>
      </c>
      <c r="AR23" s="3">
        <v>9.1811410000000002</v>
      </c>
      <c r="AS23" s="3">
        <v>3.5460989999999999</v>
      </c>
      <c r="AT23" s="3">
        <v>2.91411</v>
      </c>
      <c r="AV23" s="4" t="s">
        <v>71</v>
      </c>
      <c r="AW23" s="3">
        <v>15.649279999999999</v>
      </c>
      <c r="AX23" s="3">
        <v>8.8449500000000008</v>
      </c>
      <c r="AY23" s="3">
        <v>25.41667</v>
      </c>
      <c r="AZ23" s="3">
        <v>22.492100000000001</v>
      </c>
      <c r="BA23" s="3">
        <v>4.9233250000000002</v>
      </c>
    </row>
    <row r="24" spans="2:53" x14ac:dyDescent="0.25">
      <c r="B24" s="4" t="s">
        <v>60</v>
      </c>
      <c r="C24" s="2">
        <v>0.56000000000000005</v>
      </c>
      <c r="D24" s="2">
        <v>9.83</v>
      </c>
      <c r="E24" s="2">
        <v>7.77</v>
      </c>
      <c r="F24" s="2">
        <v>12.78</v>
      </c>
      <c r="G24" s="2">
        <v>25.68</v>
      </c>
      <c r="H24" s="2">
        <v>6.36</v>
      </c>
      <c r="T24" s="4" t="s">
        <v>72</v>
      </c>
      <c r="U24" s="24">
        <v>5.7366359999999998</v>
      </c>
      <c r="V24" s="24">
        <v>6.8119899999999998</v>
      </c>
      <c r="W24" s="24">
        <v>4.5811520000000003</v>
      </c>
      <c r="X24" s="24">
        <v>2.2446700000000002</v>
      </c>
      <c r="Y24" s="24">
        <v>3.8209610000000001</v>
      </c>
      <c r="AA24" s="4" t="s">
        <v>72</v>
      </c>
      <c r="AB24" s="24">
        <v>60.625810000000001</v>
      </c>
      <c r="AC24" s="24">
        <v>61.444099999999999</v>
      </c>
      <c r="AD24" s="24">
        <v>64.790580000000006</v>
      </c>
      <c r="AE24" s="24">
        <v>79.573499999999996</v>
      </c>
      <c r="AF24" s="24">
        <v>79.603399999999993</v>
      </c>
      <c r="AH24" s="4" t="s">
        <v>72</v>
      </c>
      <c r="AI24" s="3">
        <v>10.464</v>
      </c>
      <c r="AJ24" s="3">
        <v>5.7954549999999996</v>
      </c>
      <c r="AK24" s="3">
        <v>4.2682929999999999</v>
      </c>
      <c r="AL24" s="3">
        <v>5.6179800000000002</v>
      </c>
      <c r="AM24" s="3">
        <v>4.2553200000000002</v>
      </c>
      <c r="AO24" s="4" t="s">
        <v>72</v>
      </c>
      <c r="AP24" s="3">
        <v>2.2791999999999999</v>
      </c>
      <c r="AQ24" s="3">
        <v>9.7261570000000006</v>
      </c>
      <c r="AR24" s="3">
        <v>13.502940000000001</v>
      </c>
      <c r="AS24" s="3">
        <v>4.5783129999999996</v>
      </c>
      <c r="AT24" s="3">
        <v>4.21286</v>
      </c>
      <c r="AV24" s="4" t="s">
        <v>72</v>
      </c>
      <c r="AW24" s="3">
        <v>28.4375</v>
      </c>
      <c r="AX24" s="3">
        <v>31.2621</v>
      </c>
      <c r="AY24" s="3">
        <v>21.047529999999998</v>
      </c>
      <c r="AZ24" s="3">
        <v>19.771100000000001</v>
      </c>
      <c r="BA24" s="3">
        <v>2.58216</v>
      </c>
    </row>
    <row r="25" spans="2:53" x14ac:dyDescent="0.25">
      <c r="B25" s="4" t="s">
        <v>61</v>
      </c>
      <c r="C25" s="2">
        <v>0.02</v>
      </c>
      <c r="D25" s="2">
        <v>10.029999999999999</v>
      </c>
      <c r="E25" s="2">
        <v>10.62</v>
      </c>
      <c r="F25" s="2">
        <v>13.6</v>
      </c>
      <c r="G25" s="2">
        <v>22.58</v>
      </c>
      <c r="H25" s="2">
        <v>7.21</v>
      </c>
      <c r="J25" t="s">
        <v>164</v>
      </c>
      <c r="T25" s="4" t="s">
        <v>73</v>
      </c>
      <c r="U25" s="24">
        <v>4.9295770000000001</v>
      </c>
      <c r="V25" s="24">
        <v>3.4525299999999999</v>
      </c>
      <c r="W25" s="24">
        <v>6.6909979999999996</v>
      </c>
      <c r="X25" s="24">
        <v>3.7946399999999998</v>
      </c>
      <c r="Y25" s="24">
        <v>3.3261799999999999</v>
      </c>
      <c r="AA25" s="4" t="s">
        <v>73</v>
      </c>
      <c r="AB25" s="24">
        <v>72.129300000000001</v>
      </c>
      <c r="AC25" s="24">
        <v>73.489500000000007</v>
      </c>
      <c r="AD25" s="24">
        <v>58.63747</v>
      </c>
      <c r="AE25" s="24">
        <v>61.718800000000002</v>
      </c>
      <c r="AF25" s="24">
        <v>81.951729999999998</v>
      </c>
      <c r="AH25" s="4" t="s">
        <v>73</v>
      </c>
      <c r="AI25" s="3">
        <v>3.8031299999999999</v>
      </c>
      <c r="AJ25" s="3">
        <v>3.1638419999999998</v>
      </c>
      <c r="AK25" s="3">
        <v>2.244669</v>
      </c>
      <c r="AL25" s="3">
        <v>8.1918100000000003</v>
      </c>
      <c r="AM25" s="3">
        <v>1.3457600000000001</v>
      </c>
      <c r="AO25" s="4" t="s">
        <v>73</v>
      </c>
      <c r="AP25" s="3">
        <v>10.4847</v>
      </c>
      <c r="AQ25" s="3">
        <v>7.5046900000000001</v>
      </c>
      <c r="AR25" s="3">
        <v>3.7974679999999998</v>
      </c>
      <c r="AS25" s="3">
        <v>4.865424</v>
      </c>
      <c r="AT25" s="3">
        <v>4.7505940000000004</v>
      </c>
      <c r="AV25" s="4" t="s">
        <v>73</v>
      </c>
      <c r="AW25" s="3">
        <v>21.604939999999999</v>
      </c>
      <c r="AX25" s="3">
        <v>12.2407</v>
      </c>
      <c r="AY25" s="3">
        <v>20.456910000000001</v>
      </c>
      <c r="AZ25" s="3">
        <v>28.468499999999999</v>
      </c>
      <c r="BA25" s="3">
        <v>3.3762059999999998</v>
      </c>
    </row>
    <row r="26" spans="2:53" x14ac:dyDescent="0.25">
      <c r="B26" s="4" t="s">
        <v>62</v>
      </c>
      <c r="C26" s="2">
        <v>0.04</v>
      </c>
      <c r="D26" s="2">
        <v>10.62</v>
      </c>
      <c r="E26" s="2">
        <v>22.07</v>
      </c>
      <c r="F26" s="2">
        <v>13.64</v>
      </c>
      <c r="G26" s="2">
        <v>21.36</v>
      </c>
      <c r="H26" s="2">
        <v>8.36</v>
      </c>
      <c r="K26" s="54"/>
      <c r="L26" s="59" t="s">
        <v>86</v>
      </c>
      <c r="M26" s="60"/>
      <c r="N26" s="60"/>
      <c r="O26" s="60"/>
      <c r="P26" s="60"/>
      <c r="Q26" s="61"/>
      <c r="T26" s="4" t="s">
        <v>74</v>
      </c>
      <c r="U26" s="24">
        <v>4.8611110000000002</v>
      </c>
      <c r="V26" s="24">
        <v>7.3601599999999996</v>
      </c>
      <c r="W26" s="24">
        <v>3.452528</v>
      </c>
      <c r="X26" s="24">
        <v>7.6396800000000002</v>
      </c>
      <c r="Y26" s="24">
        <v>4.0169129999999997</v>
      </c>
      <c r="AA26" s="4" t="s">
        <v>74</v>
      </c>
      <c r="AB26" s="24">
        <v>82.532799999999995</v>
      </c>
      <c r="AC26" s="24">
        <v>61.825299999999999</v>
      </c>
      <c r="AD26" s="24">
        <v>66.584460000000007</v>
      </c>
      <c r="AE26" s="24">
        <v>55.644199999999998</v>
      </c>
      <c r="AF26" s="24">
        <v>82.790090000000006</v>
      </c>
      <c r="AH26" s="4" t="s">
        <v>74</v>
      </c>
      <c r="AI26" s="3">
        <v>7.8109900000000003</v>
      </c>
      <c r="AJ26" s="3">
        <v>5.6109730000000004</v>
      </c>
      <c r="AK26" s="3">
        <v>3.7946430000000002</v>
      </c>
      <c r="AL26" s="3">
        <v>5.3037599999999996</v>
      </c>
      <c r="AM26" s="3">
        <v>1.87008</v>
      </c>
      <c r="AO26" s="4" t="s">
        <v>74</v>
      </c>
      <c r="AP26" s="3">
        <v>1.7819700000000001</v>
      </c>
      <c r="AQ26" s="3">
        <v>2.3700999999999999</v>
      </c>
      <c r="AR26" s="3">
        <v>3.7974679999999998</v>
      </c>
      <c r="AS26" s="3">
        <v>6.1162080000000003</v>
      </c>
      <c r="AT26" s="3">
        <v>3.1431900000000002</v>
      </c>
      <c r="AV26" s="4" t="s">
        <v>74</v>
      </c>
      <c r="AW26" s="3">
        <v>9.2920350000000003</v>
      </c>
      <c r="AX26" s="3">
        <v>8.2089599999999994</v>
      </c>
      <c r="AY26" s="3">
        <v>18.100000000000001</v>
      </c>
      <c r="AZ26" s="3">
        <v>34.229599999999998</v>
      </c>
      <c r="BA26" s="3">
        <v>5.1934829999999996</v>
      </c>
    </row>
    <row r="27" spans="2:53" x14ac:dyDescent="0.25">
      <c r="B27" s="4" t="s">
        <v>63</v>
      </c>
      <c r="C27" s="2">
        <v>0.23</v>
      </c>
      <c r="D27" s="2">
        <v>11.16</v>
      </c>
      <c r="E27" s="2">
        <v>11.35</v>
      </c>
      <c r="F27" s="2">
        <v>13.81</v>
      </c>
      <c r="G27" s="2">
        <v>20.59</v>
      </c>
      <c r="H27" s="2">
        <v>2.88</v>
      </c>
      <c r="K27" s="54"/>
      <c r="L27" s="62"/>
      <c r="M27" s="63"/>
      <c r="N27" s="63"/>
      <c r="O27" s="63"/>
      <c r="P27" s="63"/>
      <c r="Q27" s="64"/>
      <c r="T27" s="4" t="s">
        <v>75</v>
      </c>
      <c r="U27" s="24">
        <v>4.1237110000000001</v>
      </c>
      <c r="V27" s="24">
        <v>6.5088800000000004</v>
      </c>
      <c r="W27" s="24">
        <v>7.6233180000000003</v>
      </c>
      <c r="X27" s="24">
        <v>7.1770300000000002</v>
      </c>
      <c r="Y27" s="24">
        <v>3.4068139999999998</v>
      </c>
      <c r="AA27" s="4" t="s">
        <v>75</v>
      </c>
      <c r="AB27" s="24">
        <v>75.107299999999995</v>
      </c>
      <c r="AC27" s="24">
        <v>71.696299999999994</v>
      </c>
      <c r="AD27" s="24">
        <v>57.95964</v>
      </c>
      <c r="AE27" s="24">
        <v>59.090899999999998</v>
      </c>
      <c r="AF27" s="24">
        <v>75.235849999999999</v>
      </c>
      <c r="AH27" s="4" t="s">
        <v>75</v>
      </c>
      <c r="AI27" s="3">
        <v>14.9495</v>
      </c>
      <c r="AJ27" s="3">
        <v>2.6819920000000002</v>
      </c>
      <c r="AK27" s="3">
        <v>7.6396810000000004</v>
      </c>
      <c r="AL27" s="3">
        <v>4.17476</v>
      </c>
      <c r="AM27" s="3">
        <v>2.55152</v>
      </c>
      <c r="AO27" s="4" t="s">
        <v>75</v>
      </c>
      <c r="AP27" s="3">
        <v>4.5751600000000003</v>
      </c>
      <c r="AQ27" s="3">
        <v>1.94665</v>
      </c>
      <c r="AR27" s="3">
        <v>1.6168149999999999</v>
      </c>
      <c r="AS27" s="3">
        <v>3.4559639999999998</v>
      </c>
      <c r="AT27" s="3">
        <v>2.7716189999999998</v>
      </c>
      <c r="AV27" s="4" t="s">
        <v>75</v>
      </c>
      <c r="AW27" s="3">
        <v>10.30818</v>
      </c>
      <c r="AX27" s="3">
        <v>20.2392</v>
      </c>
      <c r="AY27" s="3">
        <v>16.632020000000001</v>
      </c>
      <c r="AZ27" s="3">
        <v>17.213999999999999</v>
      </c>
      <c r="BA27" s="3">
        <v>4.2424239999999998</v>
      </c>
    </row>
    <row r="28" spans="2:53" x14ac:dyDescent="0.25">
      <c r="B28" s="4" t="s">
        <v>64</v>
      </c>
      <c r="C28" s="2">
        <v>0.39</v>
      </c>
      <c r="D28" s="2">
        <v>11.34</v>
      </c>
      <c r="E28" s="2">
        <v>12.59</v>
      </c>
      <c r="F28" s="2">
        <v>13.83</v>
      </c>
      <c r="G28" s="2">
        <v>14.56</v>
      </c>
      <c r="H28" s="2">
        <v>8.1999999999999993</v>
      </c>
      <c r="K28" s="4" t="s">
        <v>0</v>
      </c>
      <c r="L28" s="26" t="s">
        <v>43</v>
      </c>
      <c r="M28" s="40" t="s">
        <v>55</v>
      </c>
      <c r="N28" s="40" t="s">
        <v>2</v>
      </c>
      <c r="O28" s="40" t="s">
        <v>3</v>
      </c>
      <c r="P28" s="40" t="s">
        <v>5</v>
      </c>
      <c r="Q28" s="40" t="s">
        <v>7</v>
      </c>
      <c r="T28" s="4" t="s">
        <v>76</v>
      </c>
      <c r="U28" s="24">
        <v>9.5541400000000003</v>
      </c>
      <c r="V28" s="24">
        <v>4.6571800000000003</v>
      </c>
      <c r="W28" s="24">
        <v>7.7908220000000004</v>
      </c>
      <c r="X28" s="24">
        <v>5.7176200000000001</v>
      </c>
      <c r="Y28" s="24">
        <v>3.6326939999999999</v>
      </c>
      <c r="AA28" s="4" t="s">
        <v>76</v>
      </c>
      <c r="AB28" s="24">
        <v>88.276600000000002</v>
      </c>
      <c r="AC28" s="24">
        <v>53.816299999999998</v>
      </c>
      <c r="AD28" s="24">
        <v>64.781220000000005</v>
      </c>
      <c r="AE28" s="24">
        <v>52.392099999999999</v>
      </c>
      <c r="AF28" s="24">
        <v>60.111319999999999</v>
      </c>
      <c r="AH28" s="4" t="s">
        <v>76</v>
      </c>
      <c r="AI28" s="3">
        <v>4.0566000000000004</v>
      </c>
      <c r="AJ28" s="3">
        <v>3.2828279999999999</v>
      </c>
      <c r="AK28" s="3">
        <v>7.1770329999999998</v>
      </c>
      <c r="AL28" s="3">
        <v>7.7653100000000004</v>
      </c>
      <c r="AM28" s="3">
        <v>2.17984</v>
      </c>
      <c r="AO28" s="4" t="s">
        <v>76</v>
      </c>
      <c r="AP28" s="3">
        <v>4.5923100000000003</v>
      </c>
      <c r="AQ28" s="3">
        <v>1.33779</v>
      </c>
      <c r="AR28" s="3">
        <v>2.9914529999999999</v>
      </c>
      <c r="AS28" s="3">
        <v>2.4369019999999999</v>
      </c>
      <c r="AT28" s="3">
        <v>3.206413</v>
      </c>
      <c r="AV28" s="4" t="s">
        <v>76</v>
      </c>
      <c r="AW28" s="3">
        <v>14.84943</v>
      </c>
      <c r="AX28" s="3">
        <v>17.052600000000002</v>
      </c>
      <c r="AY28" s="3">
        <v>10.96311</v>
      </c>
      <c r="AZ28" s="3">
        <v>16.326499999999999</v>
      </c>
      <c r="BA28" s="3">
        <v>4.8249760000000004</v>
      </c>
    </row>
    <row r="29" spans="2:53" x14ac:dyDescent="0.25">
      <c r="B29" s="4" t="s">
        <v>65</v>
      </c>
      <c r="C29" s="2">
        <v>0.17</v>
      </c>
      <c r="D29" s="2">
        <v>11.83</v>
      </c>
      <c r="E29" s="2">
        <v>9.27</v>
      </c>
      <c r="F29" s="2">
        <v>13.83</v>
      </c>
      <c r="G29" s="2">
        <v>12.27</v>
      </c>
      <c r="H29" s="2">
        <v>7.26</v>
      </c>
      <c r="K29" s="4" t="s">
        <v>8</v>
      </c>
      <c r="L29" s="26">
        <v>20</v>
      </c>
      <c r="M29" s="3">
        <v>1261</v>
      </c>
      <c r="N29" s="3">
        <v>1352</v>
      </c>
      <c r="O29" s="3">
        <v>1542</v>
      </c>
      <c r="P29" s="3">
        <v>1258</v>
      </c>
      <c r="Q29" s="3">
        <v>308</v>
      </c>
      <c r="T29" s="4" t="s">
        <v>77</v>
      </c>
      <c r="U29" s="24">
        <v>6.2025319999999997</v>
      </c>
      <c r="V29" s="24">
        <v>7.4370700000000003</v>
      </c>
      <c r="W29" s="24">
        <v>5.3801170000000003</v>
      </c>
      <c r="X29" s="24">
        <v>5.0122200000000001</v>
      </c>
      <c r="Y29" s="24">
        <v>4.2181069999999998</v>
      </c>
      <c r="AA29" s="4" t="s">
        <v>77</v>
      </c>
      <c r="AB29" s="24">
        <v>72.911389999999997</v>
      </c>
      <c r="AC29" s="24">
        <v>76.773499999999999</v>
      </c>
      <c r="AD29" s="24">
        <v>56.842109999999998</v>
      </c>
      <c r="AE29" s="24">
        <v>63.0807</v>
      </c>
      <c r="AF29" s="24">
        <v>67.078190000000006</v>
      </c>
      <c r="AH29" s="4" t="s">
        <v>77</v>
      </c>
      <c r="AI29" s="3">
        <v>10.742900000000001</v>
      </c>
      <c r="AJ29" s="3">
        <v>6.0489059999999997</v>
      </c>
      <c r="AK29" s="3">
        <v>5.7176200000000001</v>
      </c>
      <c r="AL29" s="3">
        <v>2.1934200000000001</v>
      </c>
      <c r="AM29" s="3">
        <v>4.6128499999999999</v>
      </c>
      <c r="AO29" s="4" t="s">
        <v>77</v>
      </c>
      <c r="AP29" s="3">
        <v>2.39411</v>
      </c>
      <c r="AQ29" s="3">
        <v>2.9181499999999998</v>
      </c>
      <c r="AR29" s="3">
        <v>3.7735850000000002</v>
      </c>
      <c r="AS29" s="3">
        <v>1.182266</v>
      </c>
      <c r="AT29" s="3">
        <v>2.5440309999999999</v>
      </c>
      <c r="AV29" s="4" t="s">
        <v>77</v>
      </c>
      <c r="AW29" s="3">
        <v>17.338709999999999</v>
      </c>
      <c r="AX29" s="3">
        <v>12.8834</v>
      </c>
      <c r="AY29" s="3">
        <v>26.65222</v>
      </c>
      <c r="AZ29" s="3">
        <v>28.720099999999999</v>
      </c>
      <c r="BA29" s="3">
        <v>2.6341459999999999</v>
      </c>
    </row>
    <row r="30" spans="2:53" x14ac:dyDescent="0.25">
      <c r="B30" s="4" t="s">
        <v>66</v>
      </c>
      <c r="C30" s="2">
        <v>0.26</v>
      </c>
      <c r="D30" s="2">
        <v>12.15</v>
      </c>
      <c r="E30" s="2">
        <v>13.48</v>
      </c>
      <c r="F30" s="2">
        <v>13.86</v>
      </c>
      <c r="G30" s="2">
        <v>11.24</v>
      </c>
      <c r="H30" s="2">
        <v>8.4600000000000009</v>
      </c>
      <c r="K30" s="4" t="s">
        <v>9</v>
      </c>
      <c r="L30" s="26">
        <v>22</v>
      </c>
      <c r="M30" s="3">
        <v>1338</v>
      </c>
      <c r="N30" s="3">
        <v>1228</v>
      </c>
      <c r="O30" s="3">
        <v>1426</v>
      </c>
      <c r="P30" s="3">
        <v>1654</v>
      </c>
      <c r="Q30" s="3">
        <v>276</v>
      </c>
      <c r="T30" s="4" t="s">
        <v>13</v>
      </c>
      <c r="U30" s="4">
        <f>AVERAGE(U5:U29)</f>
        <v>7.0013511199999989</v>
      </c>
      <c r="V30" s="4">
        <f>AVERAGE(V5:V29)</f>
        <v>6.339222480000001</v>
      </c>
      <c r="W30" s="4">
        <f>AVERAGE(W5:W29)</f>
        <v>5.6745628800000008</v>
      </c>
      <c r="X30" s="4">
        <f t="shared" ref="X30:Y30" si="6">AVERAGE(X5:X29)</f>
        <v>6.7212863200000017</v>
      </c>
      <c r="Y30" s="4">
        <f t="shared" si="6"/>
        <v>5.7463859999999984</v>
      </c>
      <c r="AA30" s="4" t="s">
        <v>13</v>
      </c>
      <c r="AB30" s="4">
        <f>AVERAGE(AB5:AB29)</f>
        <v>67.552823999999987</v>
      </c>
      <c r="AC30" s="4">
        <f>AVERAGE(AC5:AC29)</f>
        <v>69.087211599999989</v>
      </c>
      <c r="AD30" s="4">
        <f>AVERAGE(AD5:AD29)</f>
        <v>64.665500000000009</v>
      </c>
      <c r="AE30" s="4">
        <f t="shared" ref="AE30:AF30" si="7">AVERAGE(AE5:AE29)</f>
        <v>66.558878399999998</v>
      </c>
      <c r="AF30" s="4">
        <f t="shared" si="7"/>
        <v>72.04916320000001</v>
      </c>
      <c r="AH30" s="4" t="s">
        <v>13</v>
      </c>
      <c r="AI30" s="4">
        <f>AVERAGE(AI5:AI29)</f>
        <v>6.4676295999999986</v>
      </c>
      <c r="AJ30" s="4">
        <f>AVERAGE(AJ5:AJ29)</f>
        <v>5.1089977600000012</v>
      </c>
      <c r="AK30" s="4">
        <f>AVERAGE(AK5:AK29)</f>
        <v>6.1437425999999995</v>
      </c>
      <c r="AL30" s="4">
        <f t="shared" ref="AL30:AM30" si="8">AVERAGE(AL5:AL29)</f>
        <v>5.1263098000000005</v>
      </c>
      <c r="AM30" s="4">
        <f t="shared" si="8"/>
        <v>5.3678651999999998</v>
      </c>
      <c r="AO30" s="4" t="s">
        <v>13</v>
      </c>
      <c r="AP30" s="4">
        <f>AVERAGE(AP5:AP29)</f>
        <v>4.8055644800000001</v>
      </c>
      <c r="AQ30" s="4">
        <f>AVERAGE(AQ5:AQ29)</f>
        <v>5.7622711200000003</v>
      </c>
      <c r="AR30" s="4">
        <f>AVERAGE(AR5:AR29)</f>
        <v>5.9111549999999999</v>
      </c>
      <c r="AS30" s="4">
        <f t="shared" ref="AS30:AT30" si="9">AVERAGE(AS5:AS29)</f>
        <v>4.5415183599999995</v>
      </c>
      <c r="AT30" s="4">
        <f t="shared" si="9"/>
        <v>4.407361240000002</v>
      </c>
      <c r="AV30" s="4" t="s">
        <v>13</v>
      </c>
      <c r="AW30" s="4">
        <f>AVERAGE(AW5:AW29)</f>
        <v>15.123669359999999</v>
      </c>
      <c r="AX30" s="4">
        <f>AVERAGE(AX5:AX29)</f>
        <v>15.367653759999996</v>
      </c>
      <c r="AY30" s="4">
        <f>AVERAGE(AY5:AY29)</f>
        <v>16.223110520000002</v>
      </c>
      <c r="AZ30" s="4">
        <f t="shared" ref="AZ30:BA30" si="10">AVERAGE(AZ5:AZ29)</f>
        <v>18.536884599999997</v>
      </c>
      <c r="BA30" s="4">
        <f t="shared" si="10"/>
        <v>4.0306734400000002</v>
      </c>
    </row>
    <row r="31" spans="2:53" x14ac:dyDescent="0.25">
      <c r="B31" s="4" t="s">
        <v>67</v>
      </c>
      <c r="C31" s="2">
        <v>0.03</v>
      </c>
      <c r="D31" s="2">
        <v>12.17</v>
      </c>
      <c r="E31" s="2">
        <v>15.1</v>
      </c>
      <c r="F31" s="2">
        <v>14.27</v>
      </c>
      <c r="G31" s="2">
        <v>10.94</v>
      </c>
      <c r="H31" s="2">
        <v>6.49</v>
      </c>
      <c r="K31" s="4" t="s">
        <v>10</v>
      </c>
      <c r="L31" s="26">
        <v>30</v>
      </c>
      <c r="M31" s="3">
        <v>1571</v>
      </c>
      <c r="N31" s="3">
        <v>1495</v>
      </c>
      <c r="O31" s="3">
        <v>1268</v>
      </c>
      <c r="P31" s="3">
        <v>1137</v>
      </c>
      <c r="Q31" s="3">
        <v>383</v>
      </c>
      <c r="T31" s="4" t="s">
        <v>14</v>
      </c>
      <c r="U31" s="4">
        <f>STDEV(U5:U29)</f>
        <v>2.4221295928273108</v>
      </c>
      <c r="V31" s="4">
        <f>STDEV(V5:V29)</f>
        <v>2.793942435256112</v>
      </c>
      <c r="W31" s="4">
        <f>STDEV(W5:W29)</f>
        <v>1.7216307146679821</v>
      </c>
      <c r="X31" s="4">
        <f t="shared" ref="X31:Y31" si="11">STDEV(X5:X29)</f>
        <v>2.5089368673273191</v>
      </c>
      <c r="Y31" s="4">
        <f t="shared" si="11"/>
        <v>2.1566933992680251</v>
      </c>
      <c r="AA31" s="4" t="s">
        <v>14</v>
      </c>
      <c r="AB31" s="4">
        <f>STDEV(AB5:AB29)</f>
        <v>10.128858613972454</v>
      </c>
      <c r="AC31" s="4">
        <f>STDEV(AC5:AC29)</f>
        <v>8.6331557949167905</v>
      </c>
      <c r="AD31" s="4">
        <f>STDEV(AD5:AD29)</f>
        <v>8.0243840909068513</v>
      </c>
      <c r="AE31" s="4">
        <f t="shared" ref="AE31:AF31" si="12">STDEV(AE5:AE29)</f>
        <v>12.06394132877733</v>
      </c>
      <c r="AF31" s="4">
        <f t="shared" si="12"/>
        <v>12.384508220499194</v>
      </c>
      <c r="AH31" s="4" t="s">
        <v>14</v>
      </c>
      <c r="AI31" s="4">
        <f>STDEV(AI5:AI29)</f>
        <v>3.4074171573293399</v>
      </c>
      <c r="AJ31" s="4">
        <f>STDEV(AJ5:AJ29)</f>
        <v>1.8966091705315005</v>
      </c>
      <c r="AK31" s="4">
        <f>STDEV(AK5:AK29)</f>
        <v>2.0010193218714609</v>
      </c>
      <c r="AL31" s="4">
        <f t="shared" ref="AL31:AM31" si="13">STDEV(AL5:AL29)</f>
        <v>2.0168043652053247</v>
      </c>
      <c r="AM31" s="4">
        <f t="shared" si="13"/>
        <v>3.7307335306557752</v>
      </c>
      <c r="AO31" s="4" t="s">
        <v>14</v>
      </c>
      <c r="AP31" s="4">
        <f>STDEV(AP5:AP29)</f>
        <v>3.0269605024091022</v>
      </c>
      <c r="AQ31" s="4">
        <f>STDEV(AQ5:AQ29)</f>
        <v>4.2984048185680761</v>
      </c>
      <c r="AR31" s="4">
        <f>STDEV(AR5:AR29)</f>
        <v>3.5219969578433048</v>
      </c>
      <c r="AS31" s="4">
        <f t="shared" ref="AS31:AT31" si="14">STDEV(AS5:AS29)</f>
        <v>3.0707085037177348</v>
      </c>
      <c r="AT31" s="4">
        <f t="shared" si="14"/>
        <v>2.3674562898444065</v>
      </c>
      <c r="AV31" s="4" t="s">
        <v>14</v>
      </c>
      <c r="AW31" s="4">
        <f>STDEV(AW5:AW29)</f>
        <v>6.1815147591745641</v>
      </c>
      <c r="AX31" s="4">
        <f>STDEV(AX5:AX29)</f>
        <v>6.258421867380787</v>
      </c>
      <c r="AY31" s="4">
        <f>STDEV(AY5:AY29)</f>
        <v>7.5804523416236274</v>
      </c>
      <c r="AZ31" s="4">
        <f t="shared" ref="AZ31:BA31" si="15">STDEV(AZ5:AZ29)</f>
        <v>8.4267314835487586</v>
      </c>
      <c r="BA31" s="4">
        <f t="shared" si="15"/>
        <v>2.2565305387027603</v>
      </c>
    </row>
    <row r="32" spans="2:53" x14ac:dyDescent="0.25">
      <c r="B32" s="4" t="s">
        <v>68</v>
      </c>
      <c r="C32" s="2">
        <v>0.09</v>
      </c>
      <c r="D32" s="2">
        <v>12.71</v>
      </c>
      <c r="E32" s="2">
        <v>24.14</v>
      </c>
      <c r="F32" s="2">
        <v>14.54</v>
      </c>
      <c r="G32" s="2">
        <v>10.71</v>
      </c>
      <c r="H32" s="2">
        <v>5.72</v>
      </c>
      <c r="K32" s="4" t="s">
        <v>11</v>
      </c>
      <c r="L32" s="26">
        <v>25</v>
      </c>
      <c r="M32" s="3">
        <v>1422</v>
      </c>
      <c r="N32" s="3">
        <v>1287</v>
      </c>
      <c r="O32" s="3">
        <v>1187</v>
      </c>
      <c r="P32" s="3">
        <v>1265</v>
      </c>
      <c r="Q32" s="3">
        <v>187</v>
      </c>
    </row>
    <row r="33" spans="1:17" x14ac:dyDescent="0.25">
      <c r="B33" s="4" t="s">
        <v>69</v>
      </c>
      <c r="C33" s="2">
        <v>0.33</v>
      </c>
      <c r="D33" s="2">
        <v>13.4</v>
      </c>
      <c r="E33" s="2">
        <v>12.81</v>
      </c>
      <c r="F33" s="2">
        <v>15.28</v>
      </c>
      <c r="G33" s="2">
        <v>10.57</v>
      </c>
      <c r="H33" s="2">
        <v>7.77</v>
      </c>
      <c r="K33" s="4" t="s">
        <v>12</v>
      </c>
      <c r="L33" s="26">
        <v>24</v>
      </c>
      <c r="M33" s="3">
        <v>1267</v>
      </c>
      <c r="N33" s="3">
        <v>1485</v>
      </c>
      <c r="O33" s="3">
        <v>1397</v>
      </c>
      <c r="P33" s="3">
        <v>1422</v>
      </c>
      <c r="Q33" s="3">
        <v>278</v>
      </c>
    </row>
    <row r="34" spans="1:17" x14ac:dyDescent="0.2">
      <c r="B34" s="4" t="s">
        <v>70</v>
      </c>
      <c r="C34" s="2">
        <v>0.01</v>
      </c>
      <c r="D34" s="2">
        <v>13.74</v>
      </c>
      <c r="E34" s="2">
        <v>10.97</v>
      </c>
      <c r="F34" s="2">
        <v>17.420000000000002</v>
      </c>
      <c r="G34" s="2">
        <v>10.44</v>
      </c>
      <c r="H34" s="2">
        <v>5.51</v>
      </c>
      <c r="K34" s="4" t="s">
        <v>13</v>
      </c>
      <c r="L34" s="26">
        <f>AVERAGE(L29:L33)</f>
        <v>24.2</v>
      </c>
      <c r="M34" s="4">
        <f>AVERAGE(M29:M33)</f>
        <v>1371.8</v>
      </c>
      <c r="N34" s="4">
        <f t="shared" ref="N34:Q34" si="16">AVERAGE(N29:N33)</f>
        <v>1369.4</v>
      </c>
      <c r="O34" s="4">
        <f t="shared" si="16"/>
        <v>1364</v>
      </c>
      <c r="P34" s="4">
        <f t="shared" si="16"/>
        <v>1347.2</v>
      </c>
      <c r="Q34" s="4">
        <f t="shared" si="16"/>
        <v>286.39999999999998</v>
      </c>
    </row>
    <row r="35" spans="1:17" x14ac:dyDescent="0.2">
      <c r="B35" s="4" t="s">
        <v>71</v>
      </c>
      <c r="C35" s="2">
        <v>0.48</v>
      </c>
      <c r="D35" s="2">
        <v>14.09</v>
      </c>
      <c r="E35" s="2">
        <v>9.91</v>
      </c>
      <c r="F35" s="2">
        <v>17.61</v>
      </c>
      <c r="G35" s="2">
        <v>10.050000000000001</v>
      </c>
      <c r="H35" s="2">
        <v>6.78</v>
      </c>
      <c r="K35" s="4" t="s">
        <v>14</v>
      </c>
      <c r="L35" s="26">
        <f>STDEV(L29:L33)</f>
        <v>3.7682887362833606</v>
      </c>
      <c r="M35" s="4">
        <f>STDEV(M29:M33)</f>
        <v>129.03759142203484</v>
      </c>
      <c r="N35" s="4">
        <f t="shared" ref="N35:Q35" si="17">STDEV(N29:N33)</f>
        <v>118.5592678789811</v>
      </c>
      <c r="O35" s="4">
        <f t="shared" si="17"/>
        <v>138.89024443782941</v>
      </c>
      <c r="P35" s="4">
        <f t="shared" si="17"/>
        <v>199.13487891376585</v>
      </c>
      <c r="Q35" s="4">
        <f t="shared" si="17"/>
        <v>70.457788781652823</v>
      </c>
    </row>
    <row r="36" spans="1:17" x14ac:dyDescent="0.2">
      <c r="B36" s="4" t="s">
        <v>72</v>
      </c>
      <c r="C36" s="2">
        <v>0.69</v>
      </c>
      <c r="D36" s="2">
        <v>14.25</v>
      </c>
      <c r="E36" s="2">
        <v>15.38</v>
      </c>
      <c r="F36" s="2">
        <v>18.2</v>
      </c>
      <c r="G36" s="2">
        <v>9.9600000000000009</v>
      </c>
      <c r="H36" s="2">
        <v>7.15</v>
      </c>
    </row>
    <row r="37" spans="1:17" x14ac:dyDescent="0.2">
      <c r="B37" s="4" t="s">
        <v>73</v>
      </c>
      <c r="C37" s="2">
        <v>0.12</v>
      </c>
      <c r="D37" s="2">
        <v>14.3</v>
      </c>
      <c r="E37" s="2">
        <v>19.7</v>
      </c>
      <c r="F37" s="2">
        <v>18.41</v>
      </c>
      <c r="G37" s="2">
        <v>9.7899999999999991</v>
      </c>
      <c r="H37" s="2">
        <v>8.35</v>
      </c>
      <c r="J37" t="s">
        <v>165</v>
      </c>
    </row>
    <row r="38" spans="1:17" x14ac:dyDescent="0.2">
      <c r="B38" s="4" t="s">
        <v>74</v>
      </c>
      <c r="C38" s="2">
        <v>7.0000000000000007E-2</v>
      </c>
      <c r="D38" s="2">
        <v>14.32</v>
      </c>
      <c r="E38" s="2">
        <v>16.850000000000001</v>
      </c>
      <c r="F38" s="2">
        <v>19.239999999999998</v>
      </c>
      <c r="G38" s="2">
        <v>9.1</v>
      </c>
      <c r="H38" s="2">
        <v>8.42</v>
      </c>
      <c r="K38" s="54"/>
      <c r="L38" s="59" t="s">
        <v>85</v>
      </c>
      <c r="M38" s="60"/>
      <c r="N38" s="60"/>
      <c r="O38" s="60"/>
      <c r="P38" s="60"/>
      <c r="Q38" s="61"/>
    </row>
    <row r="39" spans="1:17" x14ac:dyDescent="0.2">
      <c r="B39" s="4" t="s">
        <v>75</v>
      </c>
      <c r="C39" s="2">
        <v>0.05</v>
      </c>
      <c r="D39" s="2">
        <v>15.58</v>
      </c>
      <c r="E39" s="2">
        <v>7.54</v>
      </c>
      <c r="F39" s="2">
        <v>22.28</v>
      </c>
      <c r="G39" s="2">
        <v>8.86</v>
      </c>
      <c r="H39" s="2">
        <v>6.57</v>
      </c>
      <c r="K39" s="54"/>
      <c r="L39" s="62"/>
      <c r="M39" s="63"/>
      <c r="N39" s="63"/>
      <c r="O39" s="63"/>
      <c r="P39" s="63"/>
      <c r="Q39" s="64"/>
    </row>
    <row r="40" spans="1:17" x14ac:dyDescent="0.25">
      <c r="B40" s="4" t="s">
        <v>76</v>
      </c>
      <c r="C40" s="2">
        <v>0.4</v>
      </c>
      <c r="D40" s="2">
        <v>16.670000000000002</v>
      </c>
      <c r="E40" s="2">
        <v>11.04</v>
      </c>
      <c r="F40" s="2">
        <v>27.78</v>
      </c>
      <c r="G40" s="2">
        <v>8.7799999999999994</v>
      </c>
      <c r="H40" s="2">
        <v>8.24</v>
      </c>
      <c r="K40" s="4" t="s">
        <v>0</v>
      </c>
      <c r="L40" s="3" t="s">
        <v>43</v>
      </c>
      <c r="M40" s="40" t="s">
        <v>55</v>
      </c>
      <c r="N40" s="40" t="s">
        <v>2</v>
      </c>
      <c r="O40" s="40" t="s">
        <v>3</v>
      </c>
      <c r="P40" s="40" t="s">
        <v>5</v>
      </c>
      <c r="Q40" s="40" t="s">
        <v>7</v>
      </c>
    </row>
    <row r="41" spans="1:17" x14ac:dyDescent="0.25">
      <c r="B41" s="4" t="s">
        <v>77</v>
      </c>
      <c r="C41" s="2">
        <v>1.38</v>
      </c>
      <c r="D41" s="2">
        <v>27.96</v>
      </c>
      <c r="E41" s="2">
        <v>12.36</v>
      </c>
      <c r="F41" s="2">
        <v>10.58</v>
      </c>
      <c r="G41" s="2">
        <v>8.59</v>
      </c>
      <c r="H41" s="2">
        <v>6.89</v>
      </c>
      <c r="K41" s="4" t="s">
        <v>8</v>
      </c>
      <c r="L41" s="3">
        <v>40</v>
      </c>
      <c r="M41" s="3">
        <v>738</v>
      </c>
      <c r="N41" s="3">
        <v>716</v>
      </c>
      <c r="O41" s="3">
        <v>675</v>
      </c>
      <c r="P41" s="3">
        <v>632</v>
      </c>
      <c r="Q41" s="3">
        <v>35</v>
      </c>
    </row>
    <row r="42" spans="1:17" x14ac:dyDescent="0.25">
      <c r="B42" s="4" t="s">
        <v>13</v>
      </c>
      <c r="C42" s="2">
        <f>AVERAGE(C17:C41)</f>
        <v>0.32079999999999997</v>
      </c>
      <c r="D42" s="4">
        <f>AVERAGE(D17:D41)</f>
        <v>12.603600000000002</v>
      </c>
      <c r="E42" s="4">
        <f>AVERAGE(E17:E41)</f>
        <v>13.905600000000002</v>
      </c>
      <c r="F42" s="4">
        <f>AVERAGE(F17:F41)</f>
        <v>14.830400000000003</v>
      </c>
      <c r="G42" s="4">
        <f t="shared" ref="G42:H42" si="18">AVERAGE(G17:G41)</f>
        <v>12.324400000000001</v>
      </c>
      <c r="H42" s="4">
        <f t="shared" si="18"/>
        <v>7.1543999999999981</v>
      </c>
      <c r="K42" s="4" t="s">
        <v>9</v>
      </c>
      <c r="L42" s="3">
        <v>52</v>
      </c>
      <c r="M42" s="3">
        <v>669</v>
      </c>
      <c r="N42" s="3">
        <v>653</v>
      </c>
      <c r="O42" s="3">
        <v>713</v>
      </c>
      <c r="P42" s="3">
        <v>686</v>
      </c>
      <c r="Q42" s="3">
        <v>43</v>
      </c>
    </row>
    <row r="43" spans="1:17" x14ac:dyDescent="0.25">
      <c r="B43" s="4" t="s">
        <v>14</v>
      </c>
      <c r="C43" s="2">
        <f>STDEV(C17:C41)</f>
        <v>0.358433164388193</v>
      </c>
      <c r="D43" s="4">
        <f>STDEV(D17:D41)</f>
        <v>3.8725388743475864</v>
      </c>
      <c r="E43" s="4">
        <f>STDEV(E17:E41)</f>
        <v>4.9131338267952689</v>
      </c>
      <c r="F43" s="4">
        <f>STDEV(F17:F41)</f>
        <v>4.2446412098079476</v>
      </c>
      <c r="G43" s="4">
        <f t="shared" ref="G43:H43" si="19">STDEV(G17:G41)</f>
        <v>4.8648133571597532</v>
      </c>
      <c r="H43" s="4">
        <f t="shared" si="19"/>
        <v>1.4079952651435601</v>
      </c>
      <c r="K43" s="4" t="s">
        <v>10</v>
      </c>
      <c r="L43" s="3">
        <v>48</v>
      </c>
      <c r="M43" s="3">
        <v>650</v>
      </c>
      <c r="N43" s="3">
        <v>752</v>
      </c>
      <c r="O43" s="3">
        <v>638</v>
      </c>
      <c r="P43" s="3">
        <v>692</v>
      </c>
      <c r="Q43" s="3">
        <v>55</v>
      </c>
    </row>
    <row r="44" spans="1:17" x14ac:dyDescent="0.25">
      <c r="K44" s="4" t="s">
        <v>11</v>
      </c>
      <c r="L44" s="3">
        <v>39</v>
      </c>
      <c r="M44" s="3">
        <v>776</v>
      </c>
      <c r="N44" s="3">
        <v>683</v>
      </c>
      <c r="O44" s="3">
        <v>725</v>
      </c>
      <c r="P44" s="3">
        <v>735</v>
      </c>
      <c r="Q44" s="3">
        <v>62</v>
      </c>
    </row>
    <row r="45" spans="1:17" x14ac:dyDescent="0.25">
      <c r="A45" t="s">
        <v>161</v>
      </c>
      <c r="K45" s="4" t="s">
        <v>12</v>
      </c>
      <c r="L45" s="3">
        <v>42</v>
      </c>
      <c r="M45" s="3">
        <v>702</v>
      </c>
      <c r="N45" s="3">
        <v>696</v>
      </c>
      <c r="O45" s="3">
        <v>713</v>
      </c>
      <c r="P45" s="3">
        <v>720</v>
      </c>
      <c r="Q45" s="3">
        <v>53</v>
      </c>
    </row>
    <row r="46" spans="1:17" x14ac:dyDescent="0.25">
      <c r="B46" s="54"/>
      <c r="C46" s="65" t="s">
        <v>95</v>
      </c>
      <c r="D46" s="66"/>
      <c r="E46" s="66"/>
      <c r="F46" s="66"/>
      <c r="G46" s="66"/>
      <c r="H46" s="67"/>
      <c r="K46" s="4" t="s">
        <v>13</v>
      </c>
      <c r="L46" s="3">
        <f>AVERAGE(L41:L45)</f>
        <v>44.2</v>
      </c>
      <c r="M46" s="4">
        <f>AVERAGE(M41:M45)</f>
        <v>707</v>
      </c>
      <c r="N46" s="4">
        <f t="shared" ref="N46:Q46" si="20">AVERAGE(N41:N45)</f>
        <v>700</v>
      </c>
      <c r="O46" s="4">
        <f t="shared" si="20"/>
        <v>692.8</v>
      </c>
      <c r="P46" s="4">
        <f t="shared" si="20"/>
        <v>693</v>
      </c>
      <c r="Q46" s="4">
        <f t="shared" si="20"/>
        <v>49.6</v>
      </c>
    </row>
    <row r="47" spans="1:17" x14ac:dyDescent="0.25">
      <c r="B47" s="54"/>
      <c r="C47" s="68"/>
      <c r="D47" s="69"/>
      <c r="E47" s="69"/>
      <c r="F47" s="69"/>
      <c r="G47" s="69"/>
      <c r="H47" s="70"/>
      <c r="K47" s="4" t="s">
        <v>14</v>
      </c>
      <c r="L47" s="3">
        <f>STDEV(L41:L45)</f>
        <v>5.5856960175075603</v>
      </c>
      <c r="M47" s="4">
        <f>STDEV(M41:M45)</f>
        <v>51.088159097779204</v>
      </c>
      <c r="N47" s="4">
        <f t="shared" ref="N47:Q47" si="21">STDEV(N41:N45)</f>
        <v>36.993242626187829</v>
      </c>
      <c r="O47" s="4">
        <f t="shared" si="21"/>
        <v>35.961090083588957</v>
      </c>
      <c r="P47" s="4">
        <f t="shared" si="21"/>
        <v>39.572717874818757</v>
      </c>
      <c r="Q47" s="4">
        <f t="shared" si="21"/>
        <v>10.620734437881412</v>
      </c>
    </row>
    <row r="48" spans="1:17" x14ac:dyDescent="0.25">
      <c r="B48" s="4" t="s">
        <v>0</v>
      </c>
      <c r="C48" s="3" t="s">
        <v>43</v>
      </c>
      <c r="D48" s="40" t="s">
        <v>55</v>
      </c>
      <c r="E48" s="40" t="s">
        <v>2</v>
      </c>
      <c r="F48" s="40" t="s">
        <v>3</v>
      </c>
      <c r="G48" s="40" t="s">
        <v>5</v>
      </c>
      <c r="H48" s="40" t="s">
        <v>7</v>
      </c>
    </row>
    <row r="49" spans="2:8" x14ac:dyDescent="0.25">
      <c r="B49" s="4" t="s">
        <v>8</v>
      </c>
      <c r="C49" s="3">
        <v>28.49</v>
      </c>
      <c r="D49" s="3">
        <v>28.49</v>
      </c>
      <c r="E49" s="3">
        <v>28.91</v>
      </c>
      <c r="F49" s="3">
        <v>26.74</v>
      </c>
      <c r="G49" s="3">
        <v>19.02</v>
      </c>
      <c r="H49" s="3">
        <v>4.8899999999999997</v>
      </c>
    </row>
    <row r="50" spans="2:8" x14ac:dyDescent="0.25">
      <c r="B50" s="4" t="s">
        <v>9</v>
      </c>
      <c r="C50" s="3">
        <v>20.85</v>
      </c>
      <c r="D50" s="3">
        <v>20.85</v>
      </c>
      <c r="E50" s="3">
        <v>17.04</v>
      </c>
      <c r="F50" s="3">
        <v>24.51</v>
      </c>
      <c r="G50" s="3">
        <v>27.46</v>
      </c>
      <c r="H50" s="3">
        <v>3.97</v>
      </c>
    </row>
    <row r="51" spans="2:8" x14ac:dyDescent="0.25">
      <c r="B51" s="4" t="s">
        <v>10</v>
      </c>
      <c r="C51" s="3">
        <v>25.93</v>
      </c>
      <c r="D51" s="3">
        <v>25.93</v>
      </c>
      <c r="E51" s="3">
        <v>31.79</v>
      </c>
      <c r="F51" s="3">
        <v>30.65</v>
      </c>
      <c r="G51" s="3">
        <v>28.89</v>
      </c>
      <c r="H51" s="3">
        <v>2.37</v>
      </c>
    </row>
    <row r="52" spans="2:8" x14ac:dyDescent="0.25">
      <c r="B52" s="4" t="s">
        <v>11</v>
      </c>
      <c r="C52" s="3">
        <v>15.77</v>
      </c>
      <c r="D52" s="3">
        <v>15.77</v>
      </c>
      <c r="E52" s="3">
        <v>16.89</v>
      </c>
      <c r="F52" s="3">
        <v>22.75</v>
      </c>
      <c r="G52" s="3">
        <v>21.74</v>
      </c>
      <c r="H52" s="3">
        <v>0.98</v>
      </c>
    </row>
    <row r="53" spans="2:8" x14ac:dyDescent="0.25">
      <c r="B53" s="4" t="s">
        <v>12</v>
      </c>
      <c r="C53" s="3">
        <v>20.41</v>
      </c>
      <c r="D53" s="3">
        <v>20.41</v>
      </c>
      <c r="E53" s="3">
        <v>18.68</v>
      </c>
      <c r="F53" s="3">
        <v>20.3</v>
      </c>
      <c r="G53" s="3">
        <v>23.24</v>
      </c>
      <c r="H53" s="3">
        <v>1.9</v>
      </c>
    </row>
    <row r="54" spans="2:8" x14ac:dyDescent="0.25">
      <c r="B54" s="4" t="s">
        <v>58</v>
      </c>
      <c r="C54" s="3">
        <v>12.54</v>
      </c>
      <c r="D54" s="3">
        <v>12.54</v>
      </c>
      <c r="E54" s="3">
        <v>16.95</v>
      </c>
      <c r="F54" s="3">
        <v>17.73</v>
      </c>
      <c r="G54" s="3">
        <v>12.27</v>
      </c>
      <c r="H54" s="3">
        <v>7.4</v>
      </c>
    </row>
    <row r="55" spans="2:8" x14ac:dyDescent="0.25">
      <c r="B55" s="4" t="s">
        <v>59</v>
      </c>
      <c r="C55" s="3">
        <v>36.409999999999997</v>
      </c>
      <c r="D55" s="3">
        <v>36.409999999999997</v>
      </c>
      <c r="E55" s="3">
        <v>19.98</v>
      </c>
      <c r="F55" s="3">
        <v>33.06</v>
      </c>
      <c r="G55" s="3">
        <v>17.07</v>
      </c>
      <c r="H55" s="3">
        <v>4.17</v>
      </c>
    </row>
    <row r="56" spans="2:8" x14ac:dyDescent="0.25">
      <c r="B56" s="4" t="s">
        <v>60</v>
      </c>
      <c r="C56" s="3">
        <v>33.520000000000003</v>
      </c>
      <c r="D56" s="3">
        <v>33.520000000000003</v>
      </c>
      <c r="E56" s="3">
        <v>41.05</v>
      </c>
      <c r="F56" s="3">
        <v>12.79</v>
      </c>
      <c r="G56" s="3">
        <v>15.26</v>
      </c>
      <c r="H56" s="3">
        <v>2.39</v>
      </c>
    </row>
    <row r="57" spans="2:8" x14ac:dyDescent="0.25">
      <c r="B57" s="4" t="s">
        <v>61</v>
      </c>
      <c r="C57" s="3">
        <v>27.37</v>
      </c>
      <c r="D57" s="3">
        <v>27.37</v>
      </c>
      <c r="E57" s="3">
        <v>25.89</v>
      </c>
      <c r="F57" s="3">
        <v>12.53</v>
      </c>
      <c r="G57" s="3">
        <v>11.32</v>
      </c>
      <c r="H57" s="3">
        <v>5.55</v>
      </c>
    </row>
    <row r="58" spans="2:8" x14ac:dyDescent="0.25">
      <c r="B58" s="4" t="s">
        <v>62</v>
      </c>
      <c r="C58" s="3">
        <v>16.309999999999999</v>
      </c>
      <c r="D58" s="3">
        <v>16.309999999999999</v>
      </c>
      <c r="E58" s="3">
        <v>12.14</v>
      </c>
      <c r="F58" s="3">
        <v>31.99</v>
      </c>
      <c r="G58" s="3">
        <v>14.14</v>
      </c>
      <c r="H58" s="3">
        <v>7.59</v>
      </c>
    </row>
    <row r="59" spans="2:8" x14ac:dyDescent="0.25">
      <c r="B59" s="4" t="s">
        <v>63</v>
      </c>
      <c r="C59" s="3">
        <v>35.07</v>
      </c>
      <c r="D59" s="3">
        <v>35.07</v>
      </c>
      <c r="E59" s="3">
        <v>20.329999999999998</v>
      </c>
      <c r="F59" s="3">
        <v>14.31</v>
      </c>
      <c r="G59" s="3">
        <v>14.35</v>
      </c>
      <c r="H59" s="3">
        <v>4.84</v>
      </c>
    </row>
    <row r="60" spans="2:8" x14ac:dyDescent="0.25">
      <c r="B60" s="4" t="s">
        <v>64</v>
      </c>
      <c r="C60" s="3">
        <v>30.94</v>
      </c>
      <c r="D60" s="3">
        <v>30.94</v>
      </c>
      <c r="E60" s="3">
        <v>15.8</v>
      </c>
      <c r="F60" s="3">
        <v>14.61</v>
      </c>
      <c r="G60" s="3">
        <v>19.88</v>
      </c>
      <c r="H60" s="3">
        <v>6.88</v>
      </c>
    </row>
    <row r="61" spans="2:8" x14ac:dyDescent="0.25">
      <c r="B61" s="4" t="s">
        <v>65</v>
      </c>
      <c r="C61" s="3">
        <v>21.06</v>
      </c>
      <c r="D61" s="3">
        <v>21.06</v>
      </c>
      <c r="E61" s="3">
        <v>24.17</v>
      </c>
      <c r="F61" s="3">
        <v>15.67</v>
      </c>
      <c r="G61" s="3">
        <v>20.84</v>
      </c>
      <c r="H61" s="3">
        <v>5.53</v>
      </c>
    </row>
    <row r="62" spans="2:8" x14ac:dyDescent="0.25">
      <c r="B62" s="4" t="s">
        <v>66</v>
      </c>
      <c r="C62" s="3">
        <v>26.63</v>
      </c>
      <c r="D62" s="3">
        <v>26.63</v>
      </c>
      <c r="E62" s="3">
        <v>19.760000000000002</v>
      </c>
      <c r="F62" s="3">
        <v>18.79</v>
      </c>
      <c r="G62" s="3">
        <v>27.18</v>
      </c>
      <c r="H62" s="3">
        <v>4.84</v>
      </c>
    </row>
    <row r="63" spans="2:8" x14ac:dyDescent="0.25">
      <c r="B63" s="4" t="s">
        <v>67</v>
      </c>
      <c r="C63" s="3">
        <v>18.38</v>
      </c>
      <c r="D63" s="3">
        <v>18.38</v>
      </c>
      <c r="E63" s="3">
        <v>15.48</v>
      </c>
      <c r="F63" s="3">
        <v>25.73</v>
      </c>
      <c r="G63" s="3">
        <v>13.69</v>
      </c>
      <c r="H63" s="3">
        <v>10.15</v>
      </c>
    </row>
    <row r="64" spans="2:8" x14ac:dyDescent="0.25">
      <c r="B64" s="4" t="s">
        <v>68</v>
      </c>
      <c r="C64" s="3">
        <v>14.25</v>
      </c>
      <c r="D64" s="3">
        <v>14.25</v>
      </c>
      <c r="E64" s="3">
        <v>19.34</v>
      </c>
      <c r="F64" s="3">
        <v>20.89</v>
      </c>
      <c r="G64" s="3">
        <v>14.93</v>
      </c>
      <c r="H64" s="3">
        <v>6.27</v>
      </c>
    </row>
    <row r="65" spans="2:8" x14ac:dyDescent="0.25">
      <c r="B65" s="4" t="s">
        <v>69</v>
      </c>
      <c r="C65" s="3">
        <v>11.79</v>
      </c>
      <c r="D65" s="3">
        <v>11.79</v>
      </c>
      <c r="E65" s="3">
        <v>27.42</v>
      </c>
      <c r="F65" s="3">
        <v>19.79</v>
      </c>
      <c r="G65" s="3">
        <v>19.86</v>
      </c>
      <c r="H65" s="3">
        <v>4.3</v>
      </c>
    </row>
    <row r="66" spans="2:8" x14ac:dyDescent="0.25">
      <c r="B66" s="4" t="s">
        <v>70</v>
      </c>
      <c r="C66" s="3">
        <v>8.65</v>
      </c>
      <c r="D66" s="3">
        <v>8.65</v>
      </c>
      <c r="E66" s="3">
        <v>20.23</v>
      </c>
      <c r="F66" s="3">
        <v>17.46</v>
      </c>
      <c r="G66" s="3">
        <v>17.739999999999998</v>
      </c>
      <c r="H66" s="3">
        <v>8.18</v>
      </c>
    </row>
    <row r="67" spans="2:8" x14ac:dyDescent="0.25">
      <c r="B67" s="4" t="s">
        <v>71</v>
      </c>
      <c r="C67" s="3">
        <v>15.95</v>
      </c>
      <c r="D67" s="3">
        <v>15.95</v>
      </c>
      <c r="E67" s="3">
        <v>16.760000000000002</v>
      </c>
      <c r="F67" s="3">
        <v>18.11</v>
      </c>
      <c r="G67" s="3">
        <v>27.21</v>
      </c>
      <c r="H67" s="3">
        <v>5.44</v>
      </c>
    </row>
    <row r="68" spans="2:8" x14ac:dyDescent="0.25">
      <c r="B68" s="4" t="s">
        <v>72</v>
      </c>
      <c r="C68" s="3">
        <v>20.25</v>
      </c>
      <c r="D68" s="3">
        <v>20.25</v>
      </c>
      <c r="E68" s="3">
        <v>28.15</v>
      </c>
      <c r="F68" s="3">
        <v>13.22</v>
      </c>
      <c r="G68" s="3">
        <v>24.66</v>
      </c>
      <c r="H68" s="3">
        <v>3.16</v>
      </c>
    </row>
    <row r="69" spans="2:8" x14ac:dyDescent="0.25">
      <c r="B69" s="4" t="s">
        <v>73</v>
      </c>
      <c r="C69" s="3">
        <v>16.75</v>
      </c>
      <c r="D69" s="3">
        <v>16.75</v>
      </c>
      <c r="E69" s="3">
        <v>23.27</v>
      </c>
      <c r="F69" s="3">
        <v>19.72</v>
      </c>
      <c r="G69" s="3">
        <v>16.41</v>
      </c>
      <c r="H69" s="3">
        <v>2.59</v>
      </c>
    </row>
    <row r="70" spans="2:8" x14ac:dyDescent="0.25">
      <c r="B70" s="4" t="s">
        <v>74</v>
      </c>
      <c r="C70" s="3">
        <v>35.6</v>
      </c>
      <c r="D70" s="3">
        <v>35.6</v>
      </c>
      <c r="E70" s="3">
        <v>18.899999999999999</v>
      </c>
      <c r="F70" s="3">
        <v>19.29</v>
      </c>
      <c r="G70" s="3">
        <v>20.2</v>
      </c>
      <c r="H70" s="3">
        <v>1.22</v>
      </c>
    </row>
    <row r="71" spans="2:8" x14ac:dyDescent="0.25">
      <c r="B71" s="4" t="s">
        <v>75</v>
      </c>
      <c r="C71" s="3">
        <v>9.92</v>
      </c>
      <c r="D71" s="3">
        <v>9.92</v>
      </c>
      <c r="E71" s="3">
        <v>11.43</v>
      </c>
      <c r="F71" s="3">
        <v>19.559999999999999</v>
      </c>
      <c r="G71" s="3">
        <v>15.73</v>
      </c>
      <c r="H71" s="3">
        <v>2.13</v>
      </c>
    </row>
    <row r="72" spans="2:8" x14ac:dyDescent="0.25">
      <c r="B72" s="4" t="s">
        <v>76</v>
      </c>
      <c r="C72" s="3">
        <v>36.33</v>
      </c>
      <c r="D72" s="3">
        <v>36.33</v>
      </c>
      <c r="E72" s="3">
        <v>15.31</v>
      </c>
      <c r="F72" s="3">
        <v>25.54</v>
      </c>
      <c r="G72" s="3">
        <v>16.55</v>
      </c>
      <c r="H72" s="3">
        <v>1.22</v>
      </c>
    </row>
    <row r="73" spans="2:8" x14ac:dyDescent="0.25">
      <c r="B73" s="4" t="s">
        <v>77</v>
      </c>
      <c r="C73" s="3">
        <v>9.83</v>
      </c>
      <c r="D73" s="3">
        <v>9.83</v>
      </c>
      <c r="E73" s="3">
        <v>11.18</v>
      </c>
      <c r="F73" s="3">
        <v>15.38</v>
      </c>
      <c r="G73" s="3">
        <v>19.75</v>
      </c>
      <c r="H73" s="3">
        <v>2.61</v>
      </c>
    </row>
    <row r="74" spans="2:8" x14ac:dyDescent="0.25">
      <c r="B74" s="4" t="s">
        <v>13</v>
      </c>
      <c r="C74" s="3">
        <f>AVERAGE(C49:C73)</f>
        <v>21.960000000000004</v>
      </c>
      <c r="D74" s="4">
        <f>AVERAGE(D49:D73)</f>
        <v>21.960000000000004</v>
      </c>
      <c r="E74" s="4">
        <f>AVERAGE(E49:E73)</f>
        <v>20.673999999999996</v>
      </c>
      <c r="F74" s="4">
        <f>AVERAGE(F49:F73)</f>
        <v>20.444800000000008</v>
      </c>
      <c r="G74" s="4">
        <f t="shared" ref="G74:H74" si="22">AVERAGE(G49:G73)</f>
        <v>19.175600000000003</v>
      </c>
      <c r="H74" s="4">
        <f t="shared" si="22"/>
        <v>4.4227999999999987</v>
      </c>
    </row>
    <row r="75" spans="2:8" x14ac:dyDescent="0.25">
      <c r="B75" s="4" t="s">
        <v>14</v>
      </c>
      <c r="C75" s="3">
        <f>STDEV(C49:C73)</f>
        <v>9.0634931639701239</v>
      </c>
      <c r="D75" s="4">
        <f>STDEV(D49:D73)</f>
        <v>9.0634931639701239</v>
      </c>
      <c r="E75" s="4">
        <f>STDEV(E49:E73)</f>
        <v>6.9201264439314976</v>
      </c>
      <c r="F75" s="4">
        <f>STDEV(F49:F73)</f>
        <v>5.8923418660721314</v>
      </c>
      <c r="G75" s="4">
        <f t="shared" ref="G75:H75" si="23">STDEV(G49:G73)</f>
        <v>5.0180283976876821</v>
      </c>
      <c r="H75" s="4">
        <f t="shared" si="23"/>
        <v>2.4171290132441547</v>
      </c>
    </row>
  </sheetData>
  <mergeCells count="24">
    <mergeCell ref="B2:B3"/>
    <mergeCell ref="C2:D3"/>
    <mergeCell ref="B14:B15"/>
    <mergeCell ref="C14:H15"/>
    <mergeCell ref="B46:B47"/>
    <mergeCell ref="C46:H47"/>
    <mergeCell ref="K38:K39"/>
    <mergeCell ref="L38:Q39"/>
    <mergeCell ref="T2:T3"/>
    <mergeCell ref="U2:Y3"/>
    <mergeCell ref="AA2:AA3"/>
    <mergeCell ref="K2:K3"/>
    <mergeCell ref="L2:Q3"/>
    <mergeCell ref="K14:K15"/>
    <mergeCell ref="L14:Q15"/>
    <mergeCell ref="K26:K27"/>
    <mergeCell ref="L26:Q27"/>
    <mergeCell ref="AV2:AV3"/>
    <mergeCell ref="AW2:BA3"/>
    <mergeCell ref="AB2:AF3"/>
    <mergeCell ref="AH2:AH3"/>
    <mergeCell ref="AI2:AM3"/>
    <mergeCell ref="AO2:AO3"/>
    <mergeCell ref="AP2:AT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75"/>
  <sheetViews>
    <sheetView zoomScale="70" zoomScaleNormal="70" workbookViewId="0"/>
  </sheetViews>
  <sheetFormatPr defaultRowHeight="17.399999999999999" x14ac:dyDescent="0.4"/>
  <sheetData>
    <row r="1" spans="1:17" ht="16.5" customHeight="1" x14ac:dyDescent="0.4">
      <c r="A1" t="s">
        <v>167</v>
      </c>
      <c r="J1" t="s">
        <v>170</v>
      </c>
    </row>
    <row r="2" spans="1:17" ht="16.5" customHeight="1" x14ac:dyDescent="0.4">
      <c r="B2" s="54"/>
      <c r="C2" s="55" t="s">
        <v>42</v>
      </c>
      <c r="D2" s="55"/>
      <c r="K2" s="54"/>
      <c r="L2" s="59" t="s">
        <v>97</v>
      </c>
      <c r="M2" s="60"/>
      <c r="N2" s="60"/>
      <c r="O2" s="60"/>
      <c r="P2" s="60"/>
      <c r="Q2" s="61"/>
    </row>
    <row r="3" spans="1:17" x14ac:dyDescent="0.4">
      <c r="B3" s="54"/>
      <c r="C3" s="55"/>
      <c r="D3" s="55"/>
      <c r="K3" s="54"/>
      <c r="L3" s="62"/>
      <c r="M3" s="63"/>
      <c r="N3" s="63"/>
      <c r="O3" s="63"/>
      <c r="P3" s="63"/>
      <c r="Q3" s="64"/>
    </row>
    <row r="4" spans="1:17" x14ac:dyDescent="0.25">
      <c r="B4" s="4" t="s">
        <v>0</v>
      </c>
      <c r="C4" s="8" t="s">
        <v>55</v>
      </c>
      <c r="D4" s="15" t="s">
        <v>104</v>
      </c>
      <c r="K4" s="4" t="s">
        <v>0</v>
      </c>
      <c r="L4" s="3" t="s">
        <v>43</v>
      </c>
      <c r="M4" s="40" t="s">
        <v>55</v>
      </c>
      <c r="N4" s="40" t="s">
        <v>2</v>
      </c>
      <c r="O4" s="40" t="s">
        <v>3</v>
      </c>
      <c r="P4" s="40" t="s">
        <v>5</v>
      </c>
      <c r="Q4" s="40" t="s">
        <v>7</v>
      </c>
    </row>
    <row r="5" spans="1:17" x14ac:dyDescent="0.25">
      <c r="B5" s="4" t="s">
        <v>8</v>
      </c>
      <c r="C5" s="3">
        <v>0.73</v>
      </c>
      <c r="D5" s="3">
        <v>48.8</v>
      </c>
      <c r="K5" s="4" t="s">
        <v>8</v>
      </c>
      <c r="L5" s="3">
        <v>1.2548E-2</v>
      </c>
      <c r="M5" s="3">
        <v>0.85113700000000003</v>
      </c>
      <c r="N5" s="3">
        <v>0.91311699999999996</v>
      </c>
      <c r="O5" s="3">
        <v>0.94552800000000004</v>
      </c>
      <c r="P5" s="3">
        <v>0.66494500000000001</v>
      </c>
      <c r="Q5" s="3">
        <v>0.20635000000000001</v>
      </c>
    </row>
    <row r="6" spans="1:17" x14ac:dyDescent="0.25">
      <c r="B6" s="4" t="s">
        <v>9</v>
      </c>
      <c r="C6" s="3">
        <v>2.44</v>
      </c>
      <c r="D6" s="3">
        <v>47.4</v>
      </c>
      <c r="K6" s="4" t="s">
        <v>9</v>
      </c>
      <c r="L6" s="3">
        <v>1.2125E-2</v>
      </c>
      <c r="M6" s="3">
        <v>0.69430499999999995</v>
      </c>
      <c r="N6" s="3">
        <v>0.66502799999999995</v>
      </c>
      <c r="O6" s="3">
        <v>0.82640599999999997</v>
      </c>
      <c r="P6" s="3">
        <v>0.90190599999999999</v>
      </c>
      <c r="Q6" s="3">
        <v>8.8702000000000003E-2</v>
      </c>
    </row>
    <row r="7" spans="1:17" x14ac:dyDescent="0.25">
      <c r="B7" s="4" t="s">
        <v>10</v>
      </c>
      <c r="C7" s="3">
        <v>0.82</v>
      </c>
      <c r="D7" s="3">
        <v>58.8</v>
      </c>
      <c r="K7" s="4" t="s">
        <v>10</v>
      </c>
      <c r="L7" s="3">
        <v>1.5812E-2</v>
      </c>
      <c r="M7" s="3">
        <v>0.95402200000000004</v>
      </c>
      <c r="N7" s="3">
        <v>0.59301099999999995</v>
      </c>
      <c r="O7" s="3">
        <v>0.61093200000000003</v>
      </c>
      <c r="P7" s="3">
        <v>0.81403599999999998</v>
      </c>
      <c r="Q7" s="3">
        <v>0.140624</v>
      </c>
    </row>
    <row r="8" spans="1:17" x14ac:dyDescent="0.25">
      <c r="B8" s="4" t="s">
        <v>11</v>
      </c>
      <c r="C8" s="3">
        <v>4.55</v>
      </c>
      <c r="D8" s="3">
        <v>59</v>
      </c>
      <c r="K8" s="4" t="s">
        <v>11</v>
      </c>
      <c r="L8" s="3">
        <v>1.0251E-2</v>
      </c>
      <c r="M8" s="3">
        <v>0.64408600000000005</v>
      </c>
      <c r="N8" s="3">
        <v>0.91482399999999997</v>
      </c>
      <c r="O8" s="3">
        <v>0.58419399999999999</v>
      </c>
      <c r="P8" s="3">
        <v>0.494865</v>
      </c>
      <c r="Q8" s="3">
        <v>0.39680300000000002</v>
      </c>
    </row>
    <row r="9" spans="1:17" x14ac:dyDescent="0.25">
      <c r="B9" s="4" t="s">
        <v>12</v>
      </c>
      <c r="C9" s="3">
        <v>4.8899999999999997</v>
      </c>
      <c r="D9" s="3">
        <v>61.5</v>
      </c>
      <c r="K9" s="4" t="s">
        <v>12</v>
      </c>
      <c r="L9" s="3">
        <v>9.8420000000000001E-3</v>
      </c>
      <c r="M9" s="3">
        <v>0.86396399999999995</v>
      </c>
      <c r="N9" s="3">
        <v>0.732464</v>
      </c>
      <c r="O9" s="3">
        <v>0.68912099999999998</v>
      </c>
      <c r="P9" s="3">
        <v>0.73819599999999996</v>
      </c>
      <c r="Q9" s="3">
        <v>0.210484</v>
      </c>
    </row>
    <row r="10" spans="1:17" x14ac:dyDescent="0.25">
      <c r="B10" s="4" t="s">
        <v>13</v>
      </c>
      <c r="C10" s="4">
        <f>AVERAGE(C5:C9)</f>
        <v>2.6859999999999999</v>
      </c>
      <c r="D10" s="4">
        <f t="shared" ref="D10" si="0">AVERAGE(D5:D9)</f>
        <v>55.1</v>
      </c>
      <c r="K10" s="4" t="s">
        <v>13</v>
      </c>
      <c r="L10" s="3">
        <f>AVERAGE(L5:L9)</f>
        <v>1.2115600000000001E-2</v>
      </c>
      <c r="M10" s="4">
        <f>AVERAGE(M5:M9)</f>
        <v>0.80150280000000007</v>
      </c>
      <c r="N10" s="4">
        <f t="shared" ref="N10:Q10" si="1">AVERAGE(N5:N9)</f>
        <v>0.76368879999999995</v>
      </c>
      <c r="O10" s="4">
        <f t="shared" si="1"/>
        <v>0.7312362</v>
      </c>
      <c r="P10" s="4">
        <f t="shared" si="1"/>
        <v>0.72278959999999992</v>
      </c>
      <c r="Q10" s="4">
        <f t="shared" si="1"/>
        <v>0.20859259999999996</v>
      </c>
    </row>
    <row r="11" spans="1:17" x14ac:dyDescent="0.25">
      <c r="B11" s="4" t="s">
        <v>14</v>
      </c>
      <c r="C11" s="4">
        <f>STDEV(C5:C9)</f>
        <v>1.9811940843844646</v>
      </c>
      <c r="D11" s="4">
        <f t="shared" ref="D11" si="2">STDEV(D5:D9)</f>
        <v>6.4969223483123173</v>
      </c>
      <c r="K11" s="4" t="s">
        <v>14</v>
      </c>
      <c r="L11" s="3">
        <f>STDEV(L5:L9)</f>
        <v>2.3715196183038416E-3</v>
      </c>
      <c r="M11" s="4">
        <f>STDEV(M5:M9)</f>
        <v>0.12835349521029732</v>
      </c>
      <c r="N11" s="4">
        <f t="shared" ref="N11:Q11" si="3">STDEV(N5:N9)</f>
        <v>0.14578279102726779</v>
      </c>
      <c r="O11" s="4">
        <f t="shared" si="3"/>
        <v>0.15235359002071477</v>
      </c>
      <c r="P11" s="4">
        <f t="shared" si="3"/>
        <v>0.15487217992363916</v>
      </c>
      <c r="Q11" s="4">
        <f t="shared" si="3"/>
        <v>0.11664609709630244</v>
      </c>
    </row>
    <row r="13" spans="1:17" x14ac:dyDescent="0.4">
      <c r="A13" t="s">
        <v>168</v>
      </c>
      <c r="J13" t="s">
        <v>171</v>
      </c>
    </row>
    <row r="14" spans="1:17" x14ac:dyDescent="0.4">
      <c r="B14" s="54"/>
      <c r="C14" s="65" t="s">
        <v>94</v>
      </c>
      <c r="D14" s="66"/>
      <c r="E14" s="66"/>
      <c r="F14" s="66"/>
      <c r="G14" s="66"/>
      <c r="H14" s="67"/>
      <c r="K14" s="54"/>
      <c r="L14" s="59" t="s">
        <v>97</v>
      </c>
      <c r="M14" s="60"/>
      <c r="N14" s="60"/>
      <c r="O14" s="60"/>
      <c r="P14" s="60"/>
      <c r="Q14" s="61"/>
    </row>
    <row r="15" spans="1:17" x14ac:dyDescent="0.4">
      <c r="B15" s="54"/>
      <c r="C15" s="68"/>
      <c r="D15" s="69"/>
      <c r="E15" s="69"/>
      <c r="F15" s="69"/>
      <c r="G15" s="69"/>
      <c r="H15" s="70"/>
      <c r="K15" s="54"/>
      <c r="L15" s="62"/>
      <c r="M15" s="63"/>
      <c r="N15" s="63"/>
      <c r="O15" s="63"/>
      <c r="P15" s="63"/>
      <c r="Q15" s="64"/>
    </row>
    <row r="16" spans="1:17" x14ac:dyDescent="0.25">
      <c r="B16" s="4" t="s">
        <v>0</v>
      </c>
      <c r="C16" s="3" t="s">
        <v>43</v>
      </c>
      <c r="D16" s="40" t="s">
        <v>55</v>
      </c>
      <c r="E16" s="40" t="s">
        <v>2</v>
      </c>
      <c r="F16" s="40" t="s">
        <v>3</v>
      </c>
      <c r="G16" s="40" t="s">
        <v>5</v>
      </c>
      <c r="H16" s="40" t="s">
        <v>7</v>
      </c>
      <c r="K16" s="4" t="s">
        <v>0</v>
      </c>
      <c r="L16" s="3" t="s">
        <v>43</v>
      </c>
      <c r="M16" s="40" t="s">
        <v>55</v>
      </c>
      <c r="N16" s="40" t="s">
        <v>2</v>
      </c>
      <c r="O16" s="40" t="s">
        <v>3</v>
      </c>
      <c r="P16" s="40" t="s">
        <v>5</v>
      </c>
      <c r="Q16" s="40" t="s">
        <v>7</v>
      </c>
    </row>
    <row r="17" spans="2:17" x14ac:dyDescent="0.25">
      <c r="B17" s="4" t="s">
        <v>8</v>
      </c>
      <c r="C17" s="3">
        <v>0.51</v>
      </c>
      <c r="D17" s="3">
        <v>27.73</v>
      </c>
      <c r="E17" s="3">
        <v>42.39</v>
      </c>
      <c r="F17" s="3">
        <v>32.89</v>
      </c>
      <c r="G17" s="3">
        <v>22.08</v>
      </c>
      <c r="H17" s="3">
        <v>8.99</v>
      </c>
      <c r="K17" s="4" t="s">
        <v>8</v>
      </c>
      <c r="L17" s="3">
        <v>1.2548E-2</v>
      </c>
      <c r="M17" s="3">
        <v>0.85113700000000003</v>
      </c>
      <c r="N17" s="3">
        <v>0.91311699999999996</v>
      </c>
      <c r="O17" s="3">
        <v>0.94552800000000004</v>
      </c>
      <c r="P17" s="3">
        <v>0.66494500000000001</v>
      </c>
      <c r="Q17" s="3">
        <v>0.20635000000000001</v>
      </c>
    </row>
    <row r="18" spans="2:17" x14ac:dyDescent="0.25">
      <c r="B18" s="4" t="s">
        <v>9</v>
      </c>
      <c r="C18" s="3">
        <v>1.06</v>
      </c>
      <c r="D18" s="3">
        <v>33.18</v>
      </c>
      <c r="E18" s="3">
        <v>24.23</v>
      </c>
      <c r="F18" s="3">
        <v>35.24</v>
      </c>
      <c r="G18" s="3">
        <v>31.69</v>
      </c>
      <c r="H18" s="3">
        <v>10.36</v>
      </c>
      <c r="K18" s="4" t="s">
        <v>9</v>
      </c>
      <c r="L18" s="3">
        <v>1.2125E-2</v>
      </c>
      <c r="M18" s="3">
        <v>0.69430499999999995</v>
      </c>
      <c r="N18" s="3">
        <v>0.66502799999999995</v>
      </c>
      <c r="O18" s="3">
        <v>0.82640599999999997</v>
      </c>
      <c r="P18" s="3">
        <v>0.90190599999999999</v>
      </c>
      <c r="Q18" s="3">
        <v>8.8702000000000003E-2</v>
      </c>
    </row>
    <row r="19" spans="2:17" x14ac:dyDescent="0.25">
      <c r="B19" s="4" t="s">
        <v>10</v>
      </c>
      <c r="C19" s="3">
        <v>0.11</v>
      </c>
      <c r="D19" s="3">
        <v>32.64</v>
      </c>
      <c r="E19" s="3">
        <v>30.21</v>
      </c>
      <c r="F19" s="3">
        <v>31.81</v>
      </c>
      <c r="G19" s="3">
        <v>31.04</v>
      </c>
      <c r="H19" s="3">
        <v>8.17</v>
      </c>
      <c r="K19" s="4" t="s">
        <v>10</v>
      </c>
      <c r="L19" s="3">
        <v>1.5812E-2</v>
      </c>
      <c r="M19" s="3">
        <v>0.95402200000000004</v>
      </c>
      <c r="N19" s="3">
        <v>0.59301099999999995</v>
      </c>
      <c r="O19" s="3">
        <v>0.61093200000000003</v>
      </c>
      <c r="P19" s="3">
        <v>0.81403599999999998</v>
      </c>
      <c r="Q19" s="3">
        <v>0.140624</v>
      </c>
    </row>
    <row r="20" spans="2:17" x14ac:dyDescent="0.25">
      <c r="B20" s="4" t="s">
        <v>11</v>
      </c>
      <c r="C20" s="3">
        <v>7.0000000000000007E-2</v>
      </c>
      <c r="D20" s="3">
        <v>29.78</v>
      </c>
      <c r="E20" s="3">
        <v>24.36</v>
      </c>
      <c r="F20" s="3">
        <v>33.21</v>
      </c>
      <c r="G20" s="3">
        <v>26.41</v>
      </c>
      <c r="H20" s="3">
        <v>7.64</v>
      </c>
      <c r="K20" s="4" t="s">
        <v>11</v>
      </c>
      <c r="L20" s="3">
        <v>1.0251E-2</v>
      </c>
      <c r="M20" s="3">
        <v>0.64408600000000005</v>
      </c>
      <c r="N20" s="3">
        <v>0.91482399999999997</v>
      </c>
      <c r="O20" s="3">
        <v>0.58419399999999999</v>
      </c>
      <c r="P20" s="3">
        <v>0.494865</v>
      </c>
      <c r="Q20" s="3">
        <v>0.39680300000000002</v>
      </c>
    </row>
    <row r="21" spans="2:17" x14ac:dyDescent="0.25">
      <c r="B21" s="4" t="s">
        <v>12</v>
      </c>
      <c r="C21" s="3">
        <v>0.06</v>
      </c>
      <c r="D21" s="3">
        <v>32.75</v>
      </c>
      <c r="E21" s="3">
        <v>27.3</v>
      </c>
      <c r="F21" s="3">
        <v>33.880000000000003</v>
      </c>
      <c r="G21" s="3">
        <v>34.630000000000003</v>
      </c>
      <c r="H21" s="3">
        <v>6.42</v>
      </c>
      <c r="K21" s="4" t="s">
        <v>12</v>
      </c>
      <c r="L21" s="3">
        <v>9.8420000000000001E-3</v>
      </c>
      <c r="M21" s="3">
        <v>0.86396399999999995</v>
      </c>
      <c r="N21" s="3">
        <v>0.732464</v>
      </c>
      <c r="O21" s="3">
        <v>0.68912099999999998</v>
      </c>
      <c r="P21" s="3">
        <v>0.73819599999999996</v>
      </c>
      <c r="Q21" s="3">
        <v>0.210484</v>
      </c>
    </row>
    <row r="22" spans="2:17" x14ac:dyDescent="0.25">
      <c r="B22" s="4" t="s">
        <v>58</v>
      </c>
      <c r="C22" s="3">
        <v>0.02</v>
      </c>
      <c r="D22" s="3">
        <v>34.619999999999997</v>
      </c>
      <c r="E22" s="3">
        <v>25.92</v>
      </c>
      <c r="F22" s="3">
        <v>26.21</v>
      </c>
      <c r="G22" s="3">
        <v>30.04</v>
      </c>
      <c r="H22" s="3">
        <v>8.76</v>
      </c>
      <c r="K22" s="4" t="s">
        <v>13</v>
      </c>
      <c r="L22" s="3">
        <f>AVERAGE(L17:L21)</f>
        <v>1.2115600000000001E-2</v>
      </c>
      <c r="M22" s="4">
        <f>AVERAGE(M17:M21)</f>
        <v>0.80150280000000007</v>
      </c>
      <c r="N22" s="4">
        <f t="shared" ref="N22:Q22" si="4">AVERAGE(N17:N21)</f>
        <v>0.76368879999999995</v>
      </c>
      <c r="O22" s="4">
        <f t="shared" si="4"/>
        <v>0.7312362</v>
      </c>
      <c r="P22" s="4">
        <f t="shared" si="4"/>
        <v>0.72278959999999992</v>
      </c>
      <c r="Q22" s="4">
        <f t="shared" si="4"/>
        <v>0.20859259999999996</v>
      </c>
    </row>
    <row r="23" spans="2:17" x14ac:dyDescent="0.25">
      <c r="B23" s="4" t="s">
        <v>59</v>
      </c>
      <c r="C23" s="3">
        <v>0.17</v>
      </c>
      <c r="D23" s="3">
        <v>30.85</v>
      </c>
      <c r="E23" s="3">
        <v>27.55</v>
      </c>
      <c r="F23" s="3">
        <v>26.38</v>
      </c>
      <c r="G23" s="3">
        <v>28.98</v>
      </c>
      <c r="H23" s="3">
        <v>5.27</v>
      </c>
      <c r="K23" s="4" t="s">
        <v>14</v>
      </c>
      <c r="L23" s="3">
        <f>STDEV(L17:L21)</f>
        <v>2.3715196183038416E-3</v>
      </c>
      <c r="M23" s="4">
        <f>STDEV(M17:M21)</f>
        <v>0.12835349521029732</v>
      </c>
      <c r="N23" s="4">
        <f t="shared" ref="N23:Q23" si="5">STDEV(N17:N21)</f>
        <v>0.14578279102726779</v>
      </c>
      <c r="O23" s="4">
        <f t="shared" si="5"/>
        <v>0.15235359002071477</v>
      </c>
      <c r="P23" s="4">
        <f t="shared" si="5"/>
        <v>0.15487217992363916</v>
      </c>
      <c r="Q23" s="4">
        <f t="shared" si="5"/>
        <v>0.11664609709630244</v>
      </c>
    </row>
    <row r="24" spans="2:17" x14ac:dyDescent="0.25">
      <c r="B24" s="4" t="s">
        <v>60</v>
      </c>
      <c r="C24" s="3">
        <v>0.21</v>
      </c>
      <c r="D24" s="3">
        <v>30.65</v>
      </c>
      <c r="E24" s="3">
        <v>24.22</v>
      </c>
      <c r="F24" s="3">
        <v>31.91</v>
      </c>
      <c r="G24" s="3">
        <v>32.119999999999997</v>
      </c>
      <c r="H24" s="3">
        <v>9.17</v>
      </c>
    </row>
    <row r="25" spans="2:17" x14ac:dyDescent="0.25">
      <c r="B25" s="4" t="s">
        <v>61</v>
      </c>
      <c r="C25" s="3">
        <v>0.05</v>
      </c>
      <c r="D25" s="3">
        <v>31.69</v>
      </c>
      <c r="E25" s="3">
        <v>30.25</v>
      </c>
      <c r="F25" s="3">
        <v>23.56</v>
      </c>
      <c r="G25" s="3">
        <v>31.01</v>
      </c>
      <c r="H25" s="3">
        <v>8.94</v>
      </c>
      <c r="J25" t="s">
        <v>172</v>
      </c>
    </row>
    <row r="26" spans="2:17" x14ac:dyDescent="0.25">
      <c r="B26" s="4" t="s">
        <v>62</v>
      </c>
      <c r="C26" s="3">
        <v>0.34</v>
      </c>
      <c r="D26" s="3">
        <v>34.03</v>
      </c>
      <c r="E26" s="3">
        <v>28.89</v>
      </c>
      <c r="F26" s="3">
        <v>25.49</v>
      </c>
      <c r="G26" s="3">
        <v>27.69</v>
      </c>
      <c r="H26" s="3">
        <v>7.55</v>
      </c>
      <c r="K26" s="54"/>
      <c r="L26" s="59" t="s">
        <v>85</v>
      </c>
      <c r="M26" s="60"/>
      <c r="N26" s="60"/>
      <c r="O26" s="60"/>
      <c r="P26" s="60"/>
      <c r="Q26" s="61"/>
    </row>
    <row r="27" spans="2:17" x14ac:dyDescent="0.25">
      <c r="B27" s="4" t="s">
        <v>63</v>
      </c>
      <c r="C27" s="3">
        <v>0.32</v>
      </c>
      <c r="D27" s="3">
        <v>26.45</v>
      </c>
      <c r="E27" s="3">
        <v>23.81</v>
      </c>
      <c r="F27" s="3">
        <v>27.72</v>
      </c>
      <c r="G27" s="3">
        <v>29.63</v>
      </c>
      <c r="H27" s="3">
        <v>10.19</v>
      </c>
      <c r="K27" s="54"/>
      <c r="L27" s="62"/>
      <c r="M27" s="63"/>
      <c r="N27" s="63"/>
      <c r="O27" s="63"/>
      <c r="P27" s="63"/>
      <c r="Q27" s="64"/>
    </row>
    <row r="28" spans="2:17" x14ac:dyDescent="0.25">
      <c r="B28" s="4" t="s">
        <v>64</v>
      </c>
      <c r="C28" s="3">
        <v>0.04</v>
      </c>
      <c r="D28" s="3">
        <v>27.52</v>
      </c>
      <c r="E28" s="3">
        <v>25.1</v>
      </c>
      <c r="F28" s="3">
        <v>19.5</v>
      </c>
      <c r="G28" s="3">
        <v>35.26</v>
      </c>
      <c r="H28" s="3">
        <v>9.83</v>
      </c>
      <c r="K28" s="4" t="s">
        <v>0</v>
      </c>
      <c r="L28" s="3" t="s">
        <v>43</v>
      </c>
      <c r="M28" s="40" t="s">
        <v>55</v>
      </c>
      <c r="N28" s="40" t="s">
        <v>2</v>
      </c>
      <c r="O28" s="40" t="s">
        <v>3</v>
      </c>
      <c r="P28" s="40" t="s">
        <v>5</v>
      </c>
      <c r="Q28" s="40" t="s">
        <v>7</v>
      </c>
    </row>
    <row r="29" spans="2:17" x14ac:dyDescent="0.25">
      <c r="B29" s="4" t="s">
        <v>65</v>
      </c>
      <c r="C29" s="3">
        <v>0.51</v>
      </c>
      <c r="D29" s="3">
        <v>30.36</v>
      </c>
      <c r="E29" s="3">
        <v>24.3</v>
      </c>
      <c r="F29" s="3">
        <v>26.06</v>
      </c>
      <c r="G29" s="3">
        <v>40.119999999999997</v>
      </c>
      <c r="H29" s="3">
        <v>20.92</v>
      </c>
      <c r="K29" s="4" t="s">
        <v>8</v>
      </c>
      <c r="L29" s="3">
        <v>61</v>
      </c>
      <c r="M29" s="3">
        <v>331</v>
      </c>
      <c r="N29" s="3">
        <v>304</v>
      </c>
      <c r="O29" s="3">
        <v>311</v>
      </c>
      <c r="P29" s="3">
        <v>248</v>
      </c>
      <c r="Q29" s="3">
        <v>76</v>
      </c>
    </row>
    <row r="30" spans="2:17" x14ac:dyDescent="0.25">
      <c r="B30" s="4" t="s">
        <v>66</v>
      </c>
      <c r="C30" s="3">
        <v>0.51</v>
      </c>
      <c r="D30" s="3">
        <v>23.23</v>
      </c>
      <c r="E30" s="3">
        <v>26.96</v>
      </c>
      <c r="F30" s="3">
        <v>25.72</v>
      </c>
      <c r="G30" s="3">
        <v>34.67</v>
      </c>
      <c r="H30" s="3">
        <v>8.34</v>
      </c>
      <c r="K30" s="4" t="s">
        <v>9</v>
      </c>
      <c r="L30" s="3">
        <v>58</v>
      </c>
      <c r="M30" s="3">
        <v>283</v>
      </c>
      <c r="N30" s="3">
        <v>247</v>
      </c>
      <c r="O30" s="3">
        <v>284</v>
      </c>
      <c r="P30" s="3">
        <v>308</v>
      </c>
      <c r="Q30" s="3">
        <v>83</v>
      </c>
    </row>
    <row r="31" spans="2:17" x14ac:dyDescent="0.25">
      <c r="B31" s="4" t="s">
        <v>67</v>
      </c>
      <c r="C31" s="3">
        <v>0.04</v>
      </c>
      <c r="D31" s="3">
        <v>27.65</v>
      </c>
      <c r="E31" s="3">
        <v>23.11</v>
      </c>
      <c r="F31" s="3">
        <v>25.14</v>
      </c>
      <c r="G31" s="3">
        <v>35.96</v>
      </c>
      <c r="H31" s="3">
        <v>7.41</v>
      </c>
      <c r="K31" s="4" t="s">
        <v>10</v>
      </c>
      <c r="L31" s="3">
        <v>49</v>
      </c>
      <c r="M31" s="3">
        <v>277</v>
      </c>
      <c r="N31" s="3">
        <v>318</v>
      </c>
      <c r="O31" s="3">
        <v>219</v>
      </c>
      <c r="P31" s="3">
        <v>332</v>
      </c>
      <c r="Q31" s="3">
        <v>65</v>
      </c>
    </row>
    <row r="32" spans="2:17" x14ac:dyDescent="0.25">
      <c r="B32" s="4" t="s">
        <v>68</v>
      </c>
      <c r="C32" s="3">
        <v>0.3</v>
      </c>
      <c r="D32" s="3">
        <v>37.28</v>
      </c>
      <c r="E32" s="3">
        <v>34.619999999999997</v>
      </c>
      <c r="F32" s="3">
        <v>27.65</v>
      </c>
      <c r="G32" s="3">
        <v>22.08</v>
      </c>
      <c r="H32" s="3">
        <v>12.78</v>
      </c>
      <c r="K32" s="4" t="s">
        <v>11</v>
      </c>
      <c r="L32" s="3">
        <v>59</v>
      </c>
      <c r="M32" s="3">
        <v>329</v>
      </c>
      <c r="N32" s="3">
        <v>341</v>
      </c>
      <c r="O32" s="3">
        <v>317</v>
      </c>
      <c r="P32" s="3">
        <v>289</v>
      </c>
      <c r="Q32" s="3">
        <v>53</v>
      </c>
    </row>
    <row r="33" spans="1:17" x14ac:dyDescent="0.25">
      <c r="B33" s="4" t="s">
        <v>69</v>
      </c>
      <c r="C33" s="3">
        <v>0.46</v>
      </c>
      <c r="D33" s="3">
        <v>33.18</v>
      </c>
      <c r="E33" s="3">
        <v>30.85</v>
      </c>
      <c r="F33" s="3">
        <v>42.39</v>
      </c>
      <c r="G33" s="3">
        <v>24.22</v>
      </c>
      <c r="H33" s="3">
        <v>10.24</v>
      </c>
      <c r="K33" s="4" t="s">
        <v>12</v>
      </c>
      <c r="L33" s="3">
        <v>52</v>
      </c>
      <c r="M33" s="3">
        <v>262</v>
      </c>
      <c r="N33" s="3">
        <v>246</v>
      </c>
      <c r="O33" s="3">
        <v>311</v>
      </c>
      <c r="P33" s="3">
        <v>302</v>
      </c>
      <c r="Q33" s="3">
        <v>67</v>
      </c>
    </row>
    <row r="34" spans="1:17" x14ac:dyDescent="0.25">
      <c r="B34" s="4" t="s">
        <v>70</v>
      </c>
      <c r="C34" s="3">
        <v>0.43</v>
      </c>
      <c r="D34" s="3">
        <v>38.659999999999997</v>
      </c>
      <c r="E34" s="3">
        <v>30.65</v>
      </c>
      <c r="F34" s="3">
        <v>24.23</v>
      </c>
      <c r="G34" s="3">
        <v>30.25</v>
      </c>
      <c r="H34" s="3">
        <v>8.74</v>
      </c>
      <c r="K34" s="4" t="s">
        <v>13</v>
      </c>
      <c r="L34" s="3">
        <f>AVERAGE(L29:L33)</f>
        <v>55.8</v>
      </c>
      <c r="M34" s="4">
        <f>AVERAGE(M29:M33)</f>
        <v>296.39999999999998</v>
      </c>
      <c r="N34" s="4">
        <f t="shared" ref="N34:Q34" si="6">AVERAGE(N29:N33)</f>
        <v>291.2</v>
      </c>
      <c r="O34" s="4">
        <f t="shared" si="6"/>
        <v>288.39999999999998</v>
      </c>
      <c r="P34" s="4">
        <f t="shared" si="6"/>
        <v>295.8</v>
      </c>
      <c r="Q34" s="4">
        <f t="shared" si="6"/>
        <v>68.8</v>
      </c>
    </row>
    <row r="35" spans="1:17" x14ac:dyDescent="0.25">
      <c r="B35" s="4" t="s">
        <v>71</v>
      </c>
      <c r="C35" s="3">
        <v>0.02</v>
      </c>
      <c r="D35" s="3">
        <v>32.64</v>
      </c>
      <c r="E35" s="3">
        <v>31.69</v>
      </c>
      <c r="F35" s="3">
        <v>30.21</v>
      </c>
      <c r="G35" s="3">
        <v>28.89</v>
      </c>
      <c r="H35" s="3">
        <v>5.15</v>
      </c>
      <c r="K35" s="4" t="s">
        <v>14</v>
      </c>
      <c r="L35" s="3">
        <f>STDEV(L29:L33)</f>
        <v>5.0695167422546303</v>
      </c>
      <c r="M35" s="4">
        <f>STDEV(M29:M33)</f>
        <v>31.619614165893932</v>
      </c>
      <c r="N35" s="4">
        <f t="shared" ref="N35:Q35" si="7">STDEV(N29:N33)</f>
        <v>42.891724143475479</v>
      </c>
      <c r="O35" s="4">
        <f t="shared" si="7"/>
        <v>40.850948581397752</v>
      </c>
      <c r="P35" s="4">
        <f t="shared" si="7"/>
        <v>30.938648968563577</v>
      </c>
      <c r="Q35" s="4">
        <f t="shared" si="7"/>
        <v>11.410521460476721</v>
      </c>
    </row>
    <row r="36" spans="1:17" x14ac:dyDescent="0.25">
      <c r="B36" s="4" t="s">
        <v>72</v>
      </c>
      <c r="C36" s="3">
        <v>0.1</v>
      </c>
      <c r="D36" s="3">
        <v>22.08</v>
      </c>
      <c r="E36" s="3">
        <v>34.03</v>
      </c>
      <c r="F36" s="3">
        <v>24.36</v>
      </c>
      <c r="G36" s="3">
        <v>23.81</v>
      </c>
      <c r="H36" s="3">
        <v>20.2</v>
      </c>
    </row>
    <row r="37" spans="1:17" x14ac:dyDescent="0.25">
      <c r="B37" s="4" t="s">
        <v>73</v>
      </c>
      <c r="C37" s="3">
        <v>0</v>
      </c>
      <c r="D37" s="3">
        <v>20.14</v>
      </c>
      <c r="E37" s="3">
        <v>26.45</v>
      </c>
      <c r="F37" s="3">
        <v>23.4</v>
      </c>
      <c r="G37" s="3">
        <v>20.170000000000002</v>
      </c>
      <c r="H37" s="3">
        <v>7.41</v>
      </c>
    </row>
    <row r="38" spans="1:17" x14ac:dyDescent="0.25">
      <c r="B38" s="4" t="s">
        <v>74</v>
      </c>
      <c r="C38" s="3">
        <v>0.21</v>
      </c>
      <c r="D38" s="3">
        <v>31.69</v>
      </c>
      <c r="E38" s="3">
        <v>32.409999999999997</v>
      </c>
      <c r="F38" s="3">
        <v>27.3</v>
      </c>
      <c r="G38" s="3">
        <v>25.1</v>
      </c>
      <c r="H38" s="3">
        <v>4.16</v>
      </c>
    </row>
    <row r="39" spans="1:17" x14ac:dyDescent="0.25">
      <c r="B39" s="4" t="s">
        <v>75</v>
      </c>
      <c r="C39" s="3">
        <v>0.05</v>
      </c>
      <c r="D39" s="3">
        <v>31.04</v>
      </c>
      <c r="E39" s="3">
        <v>27.52</v>
      </c>
      <c r="F39" s="3">
        <v>25.92</v>
      </c>
      <c r="G39" s="3">
        <v>24.3</v>
      </c>
      <c r="H39" s="3">
        <v>2.39</v>
      </c>
    </row>
    <row r="40" spans="1:17" x14ac:dyDescent="0.25">
      <c r="B40" s="4" t="s">
        <v>76</v>
      </c>
      <c r="C40" s="3">
        <v>0.33</v>
      </c>
      <c r="D40" s="3">
        <v>26.41</v>
      </c>
      <c r="E40" s="3">
        <v>30.36</v>
      </c>
      <c r="F40" s="3">
        <v>22.87</v>
      </c>
      <c r="G40" s="3">
        <v>26.96</v>
      </c>
      <c r="H40" s="3">
        <v>5.55</v>
      </c>
    </row>
    <row r="41" spans="1:17" x14ac:dyDescent="0.25">
      <c r="B41" s="4" t="s">
        <v>77</v>
      </c>
      <c r="C41" s="3">
        <v>0.3</v>
      </c>
      <c r="D41" s="3">
        <v>34.630000000000003</v>
      </c>
      <c r="E41" s="3">
        <v>23.23</v>
      </c>
      <c r="F41" s="3">
        <v>27.55</v>
      </c>
      <c r="G41" s="3">
        <v>23.11</v>
      </c>
      <c r="H41" s="3">
        <v>7.59</v>
      </c>
    </row>
    <row r="42" spans="1:17" x14ac:dyDescent="0.25">
      <c r="B42" s="4" t="s">
        <v>13</v>
      </c>
      <c r="C42" s="3">
        <f>AVERAGE(C17:C41)</f>
        <v>0.24879999999999991</v>
      </c>
      <c r="D42" s="4">
        <f>AVERAGE(D17:D41)</f>
        <v>30.435199999999995</v>
      </c>
      <c r="E42" s="4">
        <f>AVERAGE(E17:E41)</f>
        <v>28.416400000000003</v>
      </c>
      <c r="F42" s="4">
        <f>AVERAGE(F17:F41)</f>
        <v>28.02399999999999</v>
      </c>
      <c r="G42" s="4">
        <f t="shared" ref="G42:H42" si="8">AVERAGE(G17:G41)</f>
        <v>28.808799999999998</v>
      </c>
      <c r="H42" s="4">
        <f t="shared" si="8"/>
        <v>8.8867999999999991</v>
      </c>
    </row>
    <row r="43" spans="1:17" x14ac:dyDescent="0.25">
      <c r="B43" s="4" t="s">
        <v>14</v>
      </c>
      <c r="C43" s="3">
        <f>STDEV(C17:C41)</f>
        <v>0.24293894980701081</v>
      </c>
      <c r="D43" s="4">
        <f>STDEV(D17:D41)</f>
        <v>4.4731598823799406</v>
      </c>
      <c r="E43" s="4">
        <f>STDEV(E17:E41)</f>
        <v>4.4918703231504518</v>
      </c>
      <c r="F43" s="4">
        <f>STDEV(F17:F41)</f>
        <v>4.9209890604769333</v>
      </c>
      <c r="G43" s="4">
        <f t="shared" ref="G43:H43" si="9">STDEV(G17:G41)</f>
        <v>5.0437472180909468</v>
      </c>
      <c r="H43" s="4">
        <f t="shared" si="9"/>
        <v>4.1516931485840844</v>
      </c>
    </row>
    <row r="45" spans="1:17" x14ac:dyDescent="0.4">
      <c r="A45" t="s">
        <v>169</v>
      </c>
    </row>
    <row r="46" spans="1:17" x14ac:dyDescent="0.4">
      <c r="B46" s="54"/>
      <c r="C46" s="65" t="s">
        <v>95</v>
      </c>
      <c r="D46" s="66"/>
      <c r="E46" s="66"/>
      <c r="F46" s="66"/>
      <c r="G46" s="66"/>
      <c r="H46" s="67"/>
    </row>
    <row r="47" spans="1:17" x14ac:dyDescent="0.4">
      <c r="B47" s="54"/>
      <c r="C47" s="68"/>
      <c r="D47" s="69"/>
      <c r="E47" s="69"/>
      <c r="F47" s="69"/>
      <c r="G47" s="69"/>
      <c r="H47" s="70"/>
    </row>
    <row r="48" spans="1:17" x14ac:dyDescent="0.25">
      <c r="B48" s="4" t="s">
        <v>0</v>
      </c>
      <c r="C48" s="3" t="s">
        <v>43</v>
      </c>
      <c r="D48" s="40" t="s">
        <v>55</v>
      </c>
      <c r="E48" s="40" t="s">
        <v>2</v>
      </c>
      <c r="F48" s="40" t="s">
        <v>3</v>
      </c>
      <c r="G48" s="40" t="s">
        <v>5</v>
      </c>
      <c r="H48" s="40" t="s">
        <v>7</v>
      </c>
    </row>
    <row r="49" spans="2:8" x14ac:dyDescent="0.25">
      <c r="B49" s="4" t="s">
        <v>8</v>
      </c>
      <c r="C49" s="3">
        <v>0.72</v>
      </c>
      <c r="D49" s="3">
        <v>39.1</v>
      </c>
      <c r="E49" s="3">
        <v>50.32</v>
      </c>
      <c r="F49" s="3">
        <v>64.8</v>
      </c>
      <c r="G49" s="3">
        <v>48.19</v>
      </c>
      <c r="H49" s="3">
        <v>17.010000000000002</v>
      </c>
    </row>
    <row r="50" spans="2:8" x14ac:dyDescent="0.25">
      <c r="B50" s="4" t="s">
        <v>9</v>
      </c>
      <c r="C50" s="3">
        <v>0.74</v>
      </c>
      <c r="D50" s="3">
        <v>37.380000000000003</v>
      </c>
      <c r="E50" s="3">
        <v>28.77</v>
      </c>
      <c r="F50" s="3">
        <v>49.72</v>
      </c>
      <c r="G50" s="3">
        <v>50.64</v>
      </c>
      <c r="H50" s="3">
        <v>17.899999999999999</v>
      </c>
    </row>
    <row r="51" spans="2:8" x14ac:dyDescent="0.25">
      <c r="B51" s="4" t="s">
        <v>10</v>
      </c>
      <c r="C51" s="3">
        <v>0.77</v>
      </c>
      <c r="D51" s="3">
        <v>36.32</v>
      </c>
      <c r="E51" s="3">
        <v>43.71</v>
      </c>
      <c r="F51" s="3">
        <v>44.77</v>
      </c>
      <c r="G51" s="3">
        <v>45.14</v>
      </c>
      <c r="H51" s="3">
        <v>14.66</v>
      </c>
    </row>
    <row r="52" spans="2:8" x14ac:dyDescent="0.25">
      <c r="B52" s="4" t="s">
        <v>11</v>
      </c>
      <c r="C52" s="3">
        <v>0.94</v>
      </c>
      <c r="D52" s="3">
        <v>52.4</v>
      </c>
      <c r="E52" s="3">
        <v>50.19</v>
      </c>
      <c r="F52" s="3">
        <v>54.38</v>
      </c>
      <c r="G52" s="3">
        <v>41.45</v>
      </c>
      <c r="H52" s="3">
        <v>20.76</v>
      </c>
    </row>
    <row r="53" spans="2:8" x14ac:dyDescent="0.25">
      <c r="B53" s="4" t="s">
        <v>12</v>
      </c>
      <c r="C53" s="3">
        <v>0.47</v>
      </c>
      <c r="D53" s="3">
        <v>33.799999999999997</v>
      </c>
      <c r="E53" s="3">
        <v>26.18</v>
      </c>
      <c r="F53" s="3">
        <v>29.86</v>
      </c>
      <c r="G53" s="3">
        <v>43.18</v>
      </c>
      <c r="H53" s="3">
        <v>17.649999999999999</v>
      </c>
    </row>
    <row r="54" spans="2:8" x14ac:dyDescent="0.25">
      <c r="B54" s="4" t="s">
        <v>58</v>
      </c>
      <c r="C54" s="3">
        <v>1.1399999999999999</v>
      </c>
      <c r="D54" s="3">
        <v>40.520000000000003</v>
      </c>
      <c r="E54" s="3">
        <v>47.06</v>
      </c>
      <c r="F54" s="3">
        <v>49.07</v>
      </c>
      <c r="G54" s="3">
        <v>45.57</v>
      </c>
      <c r="H54" s="3">
        <v>19.38</v>
      </c>
    </row>
    <row r="55" spans="2:8" x14ac:dyDescent="0.25">
      <c r="B55" s="4" t="s">
        <v>59</v>
      </c>
      <c r="C55" s="3">
        <v>1.41</v>
      </c>
      <c r="D55" s="3">
        <v>54.31</v>
      </c>
      <c r="E55" s="3">
        <v>53.21</v>
      </c>
      <c r="F55" s="3">
        <v>60.2</v>
      </c>
      <c r="G55" s="3">
        <v>50.53</v>
      </c>
      <c r="H55" s="3">
        <v>27.67</v>
      </c>
    </row>
    <row r="56" spans="2:8" x14ac:dyDescent="0.25">
      <c r="B56" s="4" t="s">
        <v>60</v>
      </c>
      <c r="C56" s="3">
        <v>0.82</v>
      </c>
      <c r="D56" s="3">
        <v>52.82</v>
      </c>
      <c r="E56" s="3">
        <v>33.020000000000003</v>
      </c>
      <c r="F56" s="3">
        <v>44.65</v>
      </c>
      <c r="G56" s="3">
        <v>48.21</v>
      </c>
      <c r="H56" s="3">
        <v>33.630000000000003</v>
      </c>
    </row>
    <row r="57" spans="2:8" x14ac:dyDescent="0.25">
      <c r="B57" s="4" t="s">
        <v>61</v>
      </c>
      <c r="C57" s="3">
        <v>1.44</v>
      </c>
      <c r="D57" s="3">
        <v>32.42</v>
      </c>
      <c r="E57" s="3">
        <v>35.11</v>
      </c>
      <c r="F57" s="3">
        <v>32.28</v>
      </c>
      <c r="G57" s="3">
        <v>53.29</v>
      </c>
      <c r="H57" s="3">
        <v>25.96</v>
      </c>
    </row>
    <row r="58" spans="2:8" x14ac:dyDescent="0.25">
      <c r="B58" s="4" t="s">
        <v>62</v>
      </c>
      <c r="C58" s="3">
        <v>0.56999999999999995</v>
      </c>
      <c r="D58" s="3">
        <v>55.63</v>
      </c>
      <c r="E58" s="3">
        <v>39.15</v>
      </c>
      <c r="F58" s="3">
        <v>36.72</v>
      </c>
      <c r="G58" s="3">
        <v>53.5</v>
      </c>
      <c r="H58" s="3">
        <v>23.13</v>
      </c>
    </row>
    <row r="59" spans="2:8" x14ac:dyDescent="0.25">
      <c r="B59" s="4" t="s">
        <v>63</v>
      </c>
      <c r="C59" s="3">
        <v>0.84</v>
      </c>
      <c r="D59" s="3">
        <v>41.85</v>
      </c>
      <c r="E59" s="3">
        <v>39.979999999999997</v>
      </c>
      <c r="F59" s="3">
        <v>53.52</v>
      </c>
      <c r="G59" s="3">
        <v>30.74</v>
      </c>
      <c r="H59" s="3">
        <v>23.16</v>
      </c>
    </row>
    <row r="60" spans="2:8" x14ac:dyDescent="0.25">
      <c r="B60" s="4" t="s">
        <v>64</v>
      </c>
      <c r="C60" s="3">
        <v>0.25</v>
      </c>
      <c r="D60" s="3">
        <v>52.64</v>
      </c>
      <c r="E60" s="3">
        <v>37.380000000000003</v>
      </c>
      <c r="F60" s="3">
        <v>48.72</v>
      </c>
      <c r="G60" s="3">
        <v>33.549999999999997</v>
      </c>
      <c r="H60" s="3">
        <v>22.66</v>
      </c>
    </row>
    <row r="61" spans="2:8" x14ac:dyDescent="0.25">
      <c r="B61" s="4" t="s">
        <v>65</v>
      </c>
      <c r="C61" s="3">
        <v>0.52</v>
      </c>
      <c r="D61" s="3">
        <v>40.159999999999997</v>
      </c>
      <c r="E61" s="3">
        <v>46.1</v>
      </c>
      <c r="F61" s="3">
        <v>53.78</v>
      </c>
      <c r="G61" s="3">
        <v>34.26</v>
      </c>
      <c r="H61" s="3">
        <v>19.78</v>
      </c>
    </row>
    <row r="62" spans="2:8" x14ac:dyDescent="0.25">
      <c r="B62" s="4" t="s">
        <v>66</v>
      </c>
      <c r="C62" s="3">
        <v>0.54</v>
      </c>
      <c r="D62" s="3">
        <v>46.57</v>
      </c>
      <c r="E62" s="3">
        <v>55.6</v>
      </c>
      <c r="F62" s="3">
        <v>41.6</v>
      </c>
      <c r="G62" s="3">
        <v>36.619999999999997</v>
      </c>
      <c r="H62" s="3">
        <v>21.83</v>
      </c>
    </row>
    <row r="63" spans="2:8" x14ac:dyDescent="0.25">
      <c r="B63" s="4" t="s">
        <v>67</v>
      </c>
      <c r="C63" s="3">
        <v>0.83</v>
      </c>
      <c r="D63" s="3">
        <v>39.21</v>
      </c>
      <c r="E63" s="3">
        <v>51.61</v>
      </c>
      <c r="F63" s="3">
        <v>60.09</v>
      </c>
      <c r="G63" s="3">
        <v>34.1</v>
      </c>
      <c r="H63" s="3">
        <v>18.809999999999999</v>
      </c>
    </row>
    <row r="64" spans="2:8" x14ac:dyDescent="0.25">
      <c r="B64" s="4" t="s">
        <v>68</v>
      </c>
      <c r="C64" s="3">
        <v>1.29</v>
      </c>
      <c r="D64" s="3">
        <v>44.86</v>
      </c>
      <c r="E64" s="3">
        <v>46.88</v>
      </c>
      <c r="F64" s="3">
        <v>21.2</v>
      </c>
      <c r="G64" s="3">
        <v>37.71</v>
      </c>
      <c r="H64" s="3">
        <v>10.15</v>
      </c>
    </row>
    <row r="65" spans="2:8" x14ac:dyDescent="0.25">
      <c r="B65" s="4" t="s">
        <v>69</v>
      </c>
      <c r="C65" s="3">
        <v>0.09</v>
      </c>
      <c r="D65" s="3">
        <v>40.71</v>
      </c>
      <c r="E65" s="3">
        <v>58.52</v>
      </c>
      <c r="F65" s="3">
        <v>30.36</v>
      </c>
      <c r="G65" s="3">
        <v>41.87</v>
      </c>
      <c r="H65" s="3">
        <v>6.27</v>
      </c>
    </row>
    <row r="66" spans="2:8" x14ac:dyDescent="0.25">
      <c r="B66" s="4" t="s">
        <v>70</v>
      </c>
      <c r="C66" s="3">
        <v>0.45</v>
      </c>
      <c r="D66" s="3">
        <v>33.78</v>
      </c>
      <c r="E66" s="3">
        <v>47.19</v>
      </c>
      <c r="F66" s="3">
        <v>36.520000000000003</v>
      </c>
      <c r="G66" s="3">
        <v>36.659999999999997</v>
      </c>
      <c r="H66" s="3">
        <v>4.3</v>
      </c>
    </row>
    <row r="67" spans="2:8" x14ac:dyDescent="0.25">
      <c r="B67" s="4" t="s">
        <v>71</v>
      </c>
      <c r="C67" s="3">
        <v>0.51</v>
      </c>
      <c r="D67" s="3">
        <v>43.21</v>
      </c>
      <c r="E67" s="3">
        <v>38.950000000000003</v>
      </c>
      <c r="F67" s="3">
        <v>43.22</v>
      </c>
      <c r="G67" s="3">
        <v>24.27</v>
      </c>
      <c r="H67" s="3">
        <v>8.18</v>
      </c>
    </row>
    <row r="68" spans="2:8" x14ac:dyDescent="0.25">
      <c r="B68" s="4" t="s">
        <v>72</v>
      </c>
      <c r="C68" s="3">
        <v>1.1100000000000001</v>
      </c>
      <c r="D68" s="3">
        <v>47.9</v>
      </c>
      <c r="E68" s="3">
        <v>37.32</v>
      </c>
      <c r="F68" s="3">
        <v>46.71</v>
      </c>
      <c r="G68" s="3">
        <v>36.61</v>
      </c>
      <c r="H68" s="3">
        <v>5.44</v>
      </c>
    </row>
    <row r="69" spans="2:8" x14ac:dyDescent="0.25">
      <c r="B69" s="4" t="s">
        <v>73</v>
      </c>
      <c r="C69" s="3">
        <v>0.59</v>
      </c>
      <c r="D69" s="3">
        <v>40.39</v>
      </c>
      <c r="E69" s="3">
        <v>40.700000000000003</v>
      </c>
      <c r="F69" s="3">
        <v>38.200000000000003</v>
      </c>
      <c r="G69" s="3">
        <v>37.65</v>
      </c>
      <c r="H69" s="3">
        <v>3.16</v>
      </c>
    </row>
    <row r="70" spans="2:8" x14ac:dyDescent="0.25">
      <c r="B70" s="4" t="s">
        <v>74</v>
      </c>
      <c r="C70" s="3">
        <v>1.49</v>
      </c>
      <c r="D70" s="3">
        <v>43.03</v>
      </c>
      <c r="E70" s="3">
        <v>39.64</v>
      </c>
      <c r="F70" s="3">
        <v>38.9</v>
      </c>
      <c r="G70" s="3">
        <v>50.17</v>
      </c>
      <c r="H70" s="3">
        <v>9.1300000000000008</v>
      </c>
    </row>
    <row r="71" spans="2:8" x14ac:dyDescent="0.25">
      <c r="B71" s="4" t="s">
        <v>75</v>
      </c>
      <c r="C71" s="3">
        <v>2</v>
      </c>
      <c r="D71" s="3">
        <v>45</v>
      </c>
      <c r="E71" s="3">
        <v>32.79</v>
      </c>
      <c r="F71" s="3">
        <v>50.46</v>
      </c>
      <c r="G71" s="3">
        <v>44.06</v>
      </c>
      <c r="H71" s="3">
        <v>3.25</v>
      </c>
    </row>
    <row r="72" spans="2:8" x14ac:dyDescent="0.25">
      <c r="B72" s="4" t="s">
        <v>76</v>
      </c>
      <c r="C72" s="3">
        <v>0.4</v>
      </c>
      <c r="D72" s="3">
        <v>39.64</v>
      </c>
      <c r="E72" s="3">
        <v>22.45</v>
      </c>
      <c r="F72" s="3">
        <v>41.55</v>
      </c>
      <c r="G72" s="3">
        <v>36.96</v>
      </c>
      <c r="H72" s="3">
        <v>4.76</v>
      </c>
    </row>
    <row r="73" spans="2:8" x14ac:dyDescent="0.25">
      <c r="B73" s="4" t="s">
        <v>77</v>
      </c>
      <c r="C73" s="3">
        <v>1.67</v>
      </c>
      <c r="D73" s="3">
        <v>33.380000000000003</v>
      </c>
      <c r="E73" s="3">
        <v>28.61</v>
      </c>
      <c r="F73" s="3">
        <v>41.73</v>
      </c>
      <c r="G73" s="3">
        <v>39.67</v>
      </c>
      <c r="H73" s="3">
        <v>8.6999999999999993</v>
      </c>
    </row>
    <row r="74" spans="2:8" x14ac:dyDescent="0.25">
      <c r="B74" s="4" t="s">
        <v>13</v>
      </c>
      <c r="C74" s="3">
        <f>AVERAGE(C49:C73)</f>
        <v>0.86399999999999977</v>
      </c>
      <c r="D74" s="4">
        <f>AVERAGE(D49:D73)</f>
        <v>42.681200000000011</v>
      </c>
      <c r="E74" s="4">
        <f>AVERAGE(E49:E73)</f>
        <v>41.217600000000004</v>
      </c>
      <c r="F74" s="4">
        <f>AVERAGE(F49:F73)</f>
        <v>44.520400000000002</v>
      </c>
      <c r="G74" s="4">
        <f t="shared" ref="G74:H74" si="10">AVERAGE(G49:G73)</f>
        <v>41.384000000000007</v>
      </c>
      <c r="H74" s="4">
        <f t="shared" si="10"/>
        <v>15.4932</v>
      </c>
    </row>
    <row r="75" spans="2:8" x14ac:dyDescent="0.25">
      <c r="B75" s="4" t="s">
        <v>14</v>
      </c>
      <c r="C75" s="3">
        <f>STDEV(C49:C73)</f>
        <v>0.47269616739155712</v>
      </c>
      <c r="D75" s="4">
        <f>STDEV(D49:D73)</f>
        <v>6.8485645211240431</v>
      </c>
      <c r="E75" s="4">
        <f>STDEV(E49:E73)</f>
        <v>9.4971878644856158</v>
      </c>
      <c r="F75" s="4">
        <f>STDEV(F49:F73)</f>
        <v>10.410979572867614</v>
      </c>
      <c r="G75" s="4">
        <f t="shared" ref="G75:H75" si="11">STDEV(G49:G73)</f>
        <v>7.5259467842922554</v>
      </c>
      <c r="H75" s="4">
        <f t="shared" si="11"/>
        <v>8.6080193811739694</v>
      </c>
    </row>
  </sheetData>
  <mergeCells count="12">
    <mergeCell ref="B2:B3"/>
    <mergeCell ref="C2:D3"/>
    <mergeCell ref="B14:B15"/>
    <mergeCell ref="C14:H15"/>
    <mergeCell ref="B46:B47"/>
    <mergeCell ref="C46:H47"/>
    <mergeCell ref="K26:K27"/>
    <mergeCell ref="L26:Q27"/>
    <mergeCell ref="K2:K3"/>
    <mergeCell ref="L2:Q3"/>
    <mergeCell ref="K14:K15"/>
    <mergeCell ref="L14:Q15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B39"/>
  <sheetViews>
    <sheetView zoomScale="70" zoomScaleNormal="70" workbookViewId="0">
      <selection activeCell="AD23" sqref="AD23"/>
    </sheetView>
  </sheetViews>
  <sheetFormatPr defaultRowHeight="17.399999999999999" x14ac:dyDescent="0.4"/>
  <cols>
    <col min="1" max="1" width="12.69921875" bestFit="1" customWidth="1"/>
    <col min="6" max="6" width="9" style="43"/>
    <col min="13" max="13" width="9" style="43"/>
    <col min="20" max="20" width="9" style="43"/>
    <col min="27" max="27" width="9" style="43"/>
  </cols>
  <sheetData>
    <row r="1" spans="1:28" x14ac:dyDescent="0.4">
      <c r="A1" t="s">
        <v>178</v>
      </c>
    </row>
    <row r="2" spans="1:28" x14ac:dyDescent="0.4">
      <c r="A2" s="17" t="s">
        <v>106</v>
      </c>
    </row>
    <row r="3" spans="1:28" x14ac:dyDescent="0.4">
      <c r="B3" s="1" t="s">
        <v>2</v>
      </c>
      <c r="C3" s="1"/>
      <c r="D3" s="1"/>
      <c r="E3" s="1"/>
      <c r="F3" s="44" t="s">
        <v>107</v>
      </c>
      <c r="G3" s="1" t="s">
        <v>14</v>
      </c>
      <c r="I3" s="1" t="s">
        <v>3</v>
      </c>
      <c r="J3" s="1"/>
      <c r="K3" s="1"/>
      <c r="L3" s="1"/>
      <c r="M3" s="44" t="s">
        <v>107</v>
      </c>
      <c r="N3" s="1" t="s">
        <v>14</v>
      </c>
      <c r="P3" s="1" t="s">
        <v>5</v>
      </c>
      <c r="Q3" s="1"/>
      <c r="R3" s="1"/>
      <c r="S3" s="1"/>
      <c r="T3" s="44" t="s">
        <v>107</v>
      </c>
      <c r="U3" s="1" t="s">
        <v>14</v>
      </c>
      <c r="W3" s="1" t="s">
        <v>7</v>
      </c>
      <c r="X3" s="1"/>
      <c r="Y3" s="1"/>
      <c r="Z3" s="1"/>
      <c r="AA3" s="44" t="s">
        <v>107</v>
      </c>
      <c r="AB3" s="1" t="s">
        <v>14</v>
      </c>
    </row>
    <row r="4" spans="1:28" x14ac:dyDescent="0.4">
      <c r="B4" s="1" t="s">
        <v>108</v>
      </c>
      <c r="C4" s="1">
        <v>136.69999999999999</v>
      </c>
      <c r="D4" s="1">
        <v>152.6</v>
      </c>
      <c r="E4" s="1">
        <v>156.80000000000001</v>
      </c>
      <c r="F4" s="44">
        <f>AVERAGE(C4:E4)</f>
        <v>148.69999999999999</v>
      </c>
      <c r="G4" s="1">
        <f>STDEV(C4:E4)</f>
        <v>10.602358228243384</v>
      </c>
      <c r="I4" s="1" t="s">
        <v>108</v>
      </c>
      <c r="J4" s="1">
        <v>172.6</v>
      </c>
      <c r="K4" s="1">
        <v>136.6</v>
      </c>
      <c r="L4" s="1">
        <v>175.2</v>
      </c>
      <c r="M4" s="44">
        <f>AVERAGE(J4:L4)</f>
        <v>161.46666666666667</v>
      </c>
      <c r="N4" s="1">
        <f>STDEV(J4:L4)</f>
        <v>21.574367507144469</v>
      </c>
      <c r="P4" s="1" t="s">
        <v>108</v>
      </c>
      <c r="Q4" s="1">
        <v>169.2</v>
      </c>
      <c r="R4" s="1">
        <v>177.9</v>
      </c>
      <c r="S4" s="1">
        <v>152.6</v>
      </c>
      <c r="T4" s="44">
        <f>AVERAGE(Q4:S4)</f>
        <v>166.56666666666669</v>
      </c>
      <c r="U4" s="1">
        <f>STDEV(Q4:S4)</f>
        <v>12.853922877212755</v>
      </c>
      <c r="W4" s="1" t="s">
        <v>108</v>
      </c>
      <c r="X4" s="1">
        <v>186.9</v>
      </c>
      <c r="Y4" s="1">
        <v>165.2</v>
      </c>
      <c r="Z4" s="1">
        <v>175.4</v>
      </c>
      <c r="AA4" s="44">
        <f>AVERAGE(X4:Z4)</f>
        <v>175.83333333333334</v>
      </c>
      <c r="AB4" s="1">
        <f>STDEV(X4:Z4)</f>
        <v>10.856488075493543</v>
      </c>
    </row>
    <row r="5" spans="1:28" x14ac:dyDescent="0.4">
      <c r="B5" s="1" t="s">
        <v>109</v>
      </c>
      <c r="C5" s="1">
        <v>151.6</v>
      </c>
      <c r="D5" s="1">
        <v>148.5</v>
      </c>
      <c r="E5" s="1">
        <v>160.30000000000001</v>
      </c>
      <c r="F5" s="44">
        <f t="shared" ref="F5:F10" si="0">AVERAGE(C5:E5)</f>
        <v>153.46666666666667</v>
      </c>
      <c r="G5" s="1">
        <f t="shared" ref="G5:G10" si="1">STDEV(C5:E5)</f>
        <v>6.1174613471057926</v>
      </c>
      <c r="I5" s="1" t="s">
        <v>109</v>
      </c>
      <c r="J5" s="1">
        <v>175.6</v>
      </c>
      <c r="K5" s="1">
        <v>145.19999999999999</v>
      </c>
      <c r="L5" s="1">
        <v>165.3</v>
      </c>
      <c r="M5" s="44">
        <f t="shared" ref="M5:M10" si="2">AVERAGE(J5:L5)</f>
        <v>162.03333333333333</v>
      </c>
      <c r="N5" s="1">
        <f t="shared" ref="N5:N10" si="3">STDEV(J5:L5)</f>
        <v>15.461026270378481</v>
      </c>
      <c r="P5" s="1" t="s">
        <v>109</v>
      </c>
      <c r="Q5" s="1">
        <v>162.30000000000001</v>
      </c>
      <c r="R5" s="1">
        <v>175.2</v>
      </c>
      <c r="S5" s="1">
        <v>175.2</v>
      </c>
      <c r="T5" s="44">
        <f t="shared" ref="T5:T10" si="4">AVERAGE(Q5:S5)</f>
        <v>170.9</v>
      </c>
      <c r="U5" s="1">
        <f t="shared" ref="U5:U10" si="5">STDEV(Q5:S5)</f>
        <v>7.4478184725461594</v>
      </c>
      <c r="W5" s="1" t="s">
        <v>109</v>
      </c>
      <c r="X5" s="1">
        <v>183.3</v>
      </c>
      <c r="Y5" s="1">
        <v>162.30000000000001</v>
      </c>
      <c r="Z5" s="1">
        <v>172.8</v>
      </c>
      <c r="AA5" s="44">
        <f t="shared" ref="AA5:AA10" si="6">AVERAGE(X5:Z5)</f>
        <v>172.80000000000004</v>
      </c>
      <c r="AB5" s="1">
        <f t="shared" ref="AB5:AB10" si="7">STDEV(X5:Z5)</f>
        <v>10.5</v>
      </c>
    </row>
    <row r="6" spans="1:28" x14ac:dyDescent="0.4">
      <c r="B6" s="1" t="s">
        <v>110</v>
      </c>
      <c r="C6" s="1">
        <v>148.6</v>
      </c>
      <c r="D6" s="1">
        <v>156.30000000000001</v>
      </c>
      <c r="E6" s="1">
        <v>165.2</v>
      </c>
      <c r="F6" s="44">
        <f t="shared" si="0"/>
        <v>156.69999999999999</v>
      </c>
      <c r="G6" s="1">
        <f t="shared" si="1"/>
        <v>8.3072257703760499</v>
      </c>
      <c r="I6" s="1" t="s">
        <v>110</v>
      </c>
      <c r="J6" s="1">
        <v>178.3</v>
      </c>
      <c r="K6" s="1">
        <v>143.19999999999999</v>
      </c>
      <c r="L6" s="1">
        <v>168.2</v>
      </c>
      <c r="M6" s="44">
        <f t="shared" si="2"/>
        <v>163.23333333333332</v>
      </c>
      <c r="N6" s="1">
        <f t="shared" si="3"/>
        <v>18.069403236779397</v>
      </c>
      <c r="P6" s="1" t="s">
        <v>110</v>
      </c>
      <c r="Q6" s="1">
        <v>152.30000000000001</v>
      </c>
      <c r="R6" s="1">
        <v>179.3</v>
      </c>
      <c r="S6" s="1">
        <v>180.1</v>
      </c>
      <c r="T6" s="44">
        <f t="shared" si="4"/>
        <v>170.56666666666669</v>
      </c>
      <c r="U6" s="1">
        <f t="shared" si="5"/>
        <v>15.82445365038974</v>
      </c>
      <c r="W6" s="1" t="s">
        <v>110</v>
      </c>
      <c r="X6" s="1">
        <v>194.2</v>
      </c>
      <c r="Y6" s="1">
        <v>159.19999999999999</v>
      </c>
      <c r="Z6" s="1">
        <v>175.3</v>
      </c>
      <c r="AA6" s="44">
        <f t="shared" si="6"/>
        <v>176.23333333333335</v>
      </c>
      <c r="AB6" s="1">
        <f t="shared" si="7"/>
        <v>17.518656721716233</v>
      </c>
    </row>
    <row r="7" spans="1:28" x14ac:dyDescent="0.4">
      <c r="B7" s="1" t="s">
        <v>111</v>
      </c>
      <c r="C7" s="1">
        <v>151.6</v>
      </c>
      <c r="D7" s="1">
        <v>144.80000000000001</v>
      </c>
      <c r="E7" s="1">
        <v>163.5</v>
      </c>
      <c r="F7" s="44">
        <f t="shared" si="0"/>
        <v>153.29999999999998</v>
      </c>
      <c r="G7" s="1">
        <f t="shared" si="1"/>
        <v>9.4651994168110338</v>
      </c>
      <c r="I7" s="1" t="s">
        <v>111</v>
      </c>
      <c r="J7" s="1">
        <v>172.6</v>
      </c>
      <c r="K7" s="1">
        <v>140.5</v>
      </c>
      <c r="L7" s="1">
        <v>170.2</v>
      </c>
      <c r="M7" s="44">
        <f t="shared" si="2"/>
        <v>161.1</v>
      </c>
      <c r="N7" s="1">
        <f t="shared" si="3"/>
        <v>17.880436236289089</v>
      </c>
      <c r="P7" s="1" t="s">
        <v>111</v>
      </c>
      <c r="Q7" s="1">
        <v>168.3</v>
      </c>
      <c r="R7" s="1">
        <v>172.3</v>
      </c>
      <c r="S7" s="1">
        <v>179.3</v>
      </c>
      <c r="T7" s="44">
        <f t="shared" si="4"/>
        <v>173.30000000000004</v>
      </c>
      <c r="U7" s="1">
        <f t="shared" si="5"/>
        <v>5.5677643628300215</v>
      </c>
      <c r="W7" s="1" t="s">
        <v>111</v>
      </c>
      <c r="X7" s="1">
        <v>190.5</v>
      </c>
      <c r="Y7" s="1">
        <v>168.3</v>
      </c>
      <c r="Z7" s="1">
        <v>186.4</v>
      </c>
      <c r="AA7" s="44">
        <f t="shared" si="6"/>
        <v>181.73333333333335</v>
      </c>
      <c r="AB7" s="1">
        <f t="shared" si="7"/>
        <v>11.81284611485874</v>
      </c>
    </row>
    <row r="8" spans="1:28" x14ac:dyDescent="0.4">
      <c r="B8" s="1" t="s">
        <v>112</v>
      </c>
      <c r="C8" s="1">
        <v>157.30000000000001</v>
      </c>
      <c r="D8" s="1">
        <v>162.30000000000001</v>
      </c>
      <c r="E8" s="1">
        <v>168.2</v>
      </c>
      <c r="F8" s="44">
        <f t="shared" si="0"/>
        <v>162.6</v>
      </c>
      <c r="G8" s="1">
        <f t="shared" si="1"/>
        <v>5.456189146281484</v>
      </c>
      <c r="I8" s="1" t="s">
        <v>112</v>
      </c>
      <c r="J8" s="1">
        <v>171.5</v>
      </c>
      <c r="K8" s="1">
        <v>150.6</v>
      </c>
      <c r="L8" s="1">
        <v>163.19999999999999</v>
      </c>
      <c r="M8" s="44">
        <f t="shared" si="2"/>
        <v>161.76666666666668</v>
      </c>
      <c r="N8" s="1">
        <f t="shared" si="3"/>
        <v>10.523465842265722</v>
      </c>
      <c r="P8" s="1" t="s">
        <v>112</v>
      </c>
      <c r="Q8" s="1">
        <v>169.5</v>
      </c>
      <c r="R8" s="1">
        <v>182.3</v>
      </c>
      <c r="S8" s="1">
        <v>158.6</v>
      </c>
      <c r="T8" s="44">
        <f t="shared" si="4"/>
        <v>170.13333333333333</v>
      </c>
      <c r="U8" s="1">
        <f t="shared" si="5"/>
        <v>11.862686598462151</v>
      </c>
      <c r="W8" s="1" t="s">
        <v>112</v>
      </c>
      <c r="X8" s="1">
        <v>191.5</v>
      </c>
      <c r="Y8" s="1">
        <v>170.8</v>
      </c>
      <c r="Z8" s="1">
        <v>180.1</v>
      </c>
      <c r="AA8" s="44">
        <f t="shared" si="6"/>
        <v>180.79999999999998</v>
      </c>
      <c r="AB8" s="1">
        <f t="shared" si="7"/>
        <v>10.367738422626214</v>
      </c>
    </row>
    <row r="9" spans="1:28" x14ac:dyDescent="0.4">
      <c r="B9" s="1" t="s">
        <v>113</v>
      </c>
      <c r="C9" s="1">
        <v>159.19999999999999</v>
      </c>
      <c r="D9" s="1">
        <v>168.5</v>
      </c>
      <c r="E9" s="1">
        <v>155.80000000000001</v>
      </c>
      <c r="F9" s="44">
        <f t="shared" si="0"/>
        <v>161.16666666666666</v>
      </c>
      <c r="G9" s="1">
        <f t="shared" si="1"/>
        <v>6.5744454772500243</v>
      </c>
      <c r="I9" s="1" t="s">
        <v>113</v>
      </c>
      <c r="J9" s="1">
        <v>175.3</v>
      </c>
      <c r="K9" s="1">
        <v>152.6</v>
      </c>
      <c r="L9" s="1">
        <v>160.30000000000001</v>
      </c>
      <c r="M9" s="44">
        <f t="shared" si="2"/>
        <v>162.73333333333332</v>
      </c>
      <c r="N9" s="1">
        <f t="shared" si="3"/>
        <v>11.543973896944394</v>
      </c>
      <c r="P9" s="1" t="s">
        <v>113</v>
      </c>
      <c r="Q9" s="1">
        <v>170.8</v>
      </c>
      <c r="R9" s="1">
        <v>185.3</v>
      </c>
      <c r="S9" s="1">
        <v>160.30000000000001</v>
      </c>
      <c r="T9" s="44">
        <f t="shared" si="4"/>
        <v>172.13333333333335</v>
      </c>
      <c r="U9" s="1">
        <f t="shared" si="5"/>
        <v>12.553220038433697</v>
      </c>
      <c r="W9" s="1" t="s">
        <v>113</v>
      </c>
      <c r="X9" s="1">
        <v>192.3</v>
      </c>
      <c r="Y9" s="1">
        <v>175.3</v>
      </c>
      <c r="Z9" s="1">
        <v>183.1</v>
      </c>
      <c r="AA9" s="44">
        <f t="shared" si="6"/>
        <v>183.56666666666669</v>
      </c>
      <c r="AB9" s="1">
        <f t="shared" si="7"/>
        <v>8.5096024192281359</v>
      </c>
    </row>
    <row r="10" spans="1:28" x14ac:dyDescent="0.4">
      <c r="B10" s="1" t="s">
        <v>114</v>
      </c>
      <c r="C10" s="1">
        <v>171.5</v>
      </c>
      <c r="D10" s="1">
        <v>160.30000000000001</v>
      </c>
      <c r="E10" s="1">
        <v>155.19999999999999</v>
      </c>
      <c r="F10" s="44">
        <f t="shared" si="0"/>
        <v>162.33333333333334</v>
      </c>
      <c r="G10" s="1">
        <f t="shared" si="1"/>
        <v>8.338065323163006</v>
      </c>
      <c r="I10" s="1" t="s">
        <v>114</v>
      </c>
      <c r="J10" s="1">
        <v>180.5</v>
      </c>
      <c r="K10" s="1">
        <v>155.30000000000001</v>
      </c>
      <c r="L10" s="1">
        <v>163.80000000000001</v>
      </c>
      <c r="M10" s="44">
        <f t="shared" si="2"/>
        <v>166.53333333333333</v>
      </c>
      <c r="N10" s="1">
        <f t="shared" si="3"/>
        <v>12.820426409965199</v>
      </c>
      <c r="P10" s="1" t="s">
        <v>114</v>
      </c>
      <c r="Q10" s="1">
        <v>175.3</v>
      </c>
      <c r="R10" s="1">
        <v>182.6</v>
      </c>
      <c r="S10" s="1">
        <v>162.1</v>
      </c>
      <c r="T10" s="44">
        <f t="shared" si="4"/>
        <v>173.33333333333334</v>
      </c>
      <c r="U10" s="1">
        <f t="shared" si="5"/>
        <v>10.390540569832417</v>
      </c>
      <c r="W10" s="1" t="s">
        <v>114</v>
      </c>
      <c r="X10" s="1">
        <v>195.8</v>
      </c>
      <c r="Y10" s="1">
        <v>179.2</v>
      </c>
      <c r="Z10" s="1">
        <v>185.6</v>
      </c>
      <c r="AA10" s="44">
        <f t="shared" si="6"/>
        <v>186.86666666666667</v>
      </c>
      <c r="AB10" s="1">
        <f t="shared" si="7"/>
        <v>8.3721761408449549</v>
      </c>
    </row>
    <row r="12" spans="1:28" x14ac:dyDescent="0.4">
      <c r="B12" s="1"/>
      <c r="C12" s="1"/>
      <c r="D12" s="1"/>
      <c r="E12" s="1"/>
      <c r="F12" s="44"/>
      <c r="G12" s="1"/>
    </row>
    <row r="13" spans="1:28" x14ac:dyDescent="0.4">
      <c r="B13" s="1" t="s">
        <v>115</v>
      </c>
      <c r="C13" s="1"/>
      <c r="D13" s="1"/>
      <c r="E13" s="1"/>
      <c r="F13" s="44" t="s">
        <v>107</v>
      </c>
      <c r="G13" s="1" t="s">
        <v>14</v>
      </c>
      <c r="I13" s="1" t="s">
        <v>116</v>
      </c>
      <c r="J13" s="1"/>
      <c r="K13" s="1"/>
      <c r="L13" s="1"/>
      <c r="M13" s="44" t="s">
        <v>107</v>
      </c>
      <c r="N13" s="1" t="s">
        <v>14</v>
      </c>
      <c r="P13" s="1" t="s">
        <v>117</v>
      </c>
      <c r="Q13" s="1"/>
      <c r="R13" s="1"/>
      <c r="S13" s="1"/>
      <c r="T13" s="44" t="s">
        <v>107</v>
      </c>
      <c r="U13" s="1" t="s">
        <v>14</v>
      </c>
      <c r="W13" s="1" t="s">
        <v>118</v>
      </c>
      <c r="X13" s="1"/>
      <c r="Y13" s="1"/>
      <c r="Z13" s="1"/>
      <c r="AA13" s="44" t="s">
        <v>107</v>
      </c>
      <c r="AB13" s="1" t="s">
        <v>14</v>
      </c>
    </row>
    <row r="14" spans="1:28" x14ac:dyDescent="0.4">
      <c r="B14" s="1" t="s">
        <v>108</v>
      </c>
      <c r="C14" s="1">
        <v>138.6</v>
      </c>
      <c r="D14" s="1">
        <v>150.6</v>
      </c>
      <c r="E14" s="1">
        <v>162.30000000000001</v>
      </c>
      <c r="F14" s="44">
        <f>AVERAGE(C14:E14)</f>
        <v>150.5</v>
      </c>
      <c r="G14" s="1">
        <f>STDEV(C14:E14)</f>
        <v>11.850316451470828</v>
      </c>
      <c r="I14" s="1" t="s">
        <v>108</v>
      </c>
      <c r="J14" s="1">
        <v>170.5</v>
      </c>
      <c r="K14" s="1">
        <v>145.19999999999999</v>
      </c>
      <c r="L14" s="1">
        <v>168.9</v>
      </c>
      <c r="M14" s="44">
        <f>AVERAGE(J14:L14)</f>
        <v>161.53333333333333</v>
      </c>
      <c r="N14" s="1">
        <f>STDEV(J14:L14)</f>
        <v>14.167686237820684</v>
      </c>
      <c r="P14" s="1" t="s">
        <v>108</v>
      </c>
      <c r="Q14" s="1">
        <v>162.30000000000001</v>
      </c>
      <c r="R14" s="1">
        <v>172.5</v>
      </c>
      <c r="S14" s="1">
        <v>171.5</v>
      </c>
      <c r="T14" s="44">
        <f>AVERAGE(Q14:S14)</f>
        <v>168.76666666666668</v>
      </c>
      <c r="U14" s="1">
        <f>STDEV(Q14:S14)</f>
        <v>5.6225735507268606</v>
      </c>
      <c r="W14" s="1" t="s">
        <v>108</v>
      </c>
      <c r="X14" s="1">
        <v>194.8</v>
      </c>
      <c r="Y14" s="1">
        <v>168.2</v>
      </c>
      <c r="Z14" s="1">
        <v>170.3</v>
      </c>
      <c r="AA14" s="44">
        <f>AVERAGE(X14:Z14)</f>
        <v>177.76666666666665</v>
      </c>
      <c r="AB14" s="1">
        <f>STDEV(X14:Z14)</f>
        <v>14.788621752324778</v>
      </c>
    </row>
    <row r="15" spans="1:28" x14ac:dyDescent="0.4">
      <c r="B15" s="1" t="s">
        <v>109</v>
      </c>
      <c r="C15" s="1">
        <v>146.30000000000001</v>
      </c>
      <c r="D15" s="1">
        <v>153.80000000000001</v>
      </c>
      <c r="E15" s="1">
        <v>158.6</v>
      </c>
      <c r="F15" s="44">
        <f t="shared" ref="F15:F20" si="8">AVERAGE(C15:E15)</f>
        <v>152.9</v>
      </c>
      <c r="G15" s="1">
        <f t="shared" ref="G15:G20" si="9">STDEV(C15:E15)</f>
        <v>6.1991934959315396</v>
      </c>
      <c r="I15" s="1" t="s">
        <v>109</v>
      </c>
      <c r="J15" s="1">
        <v>168.3</v>
      </c>
      <c r="K15" s="1">
        <v>142.6</v>
      </c>
      <c r="L15" s="1">
        <v>163.19999999999999</v>
      </c>
      <c r="M15" s="44">
        <f t="shared" ref="M15:M20" si="10">AVERAGE(J15:L15)</f>
        <v>158.03333333333333</v>
      </c>
      <c r="N15" s="1">
        <f t="shared" ref="N15:N20" si="11">STDEV(J15:L15)</f>
        <v>13.606738526676166</v>
      </c>
      <c r="P15" s="1" t="s">
        <v>109</v>
      </c>
      <c r="Q15" s="1">
        <v>158.30000000000001</v>
      </c>
      <c r="R15" s="1">
        <v>178.3</v>
      </c>
      <c r="S15" s="1">
        <v>173.6</v>
      </c>
      <c r="T15" s="44">
        <f t="shared" ref="T15:T20" si="12">AVERAGE(Q15:S15)</f>
        <v>170.06666666666669</v>
      </c>
      <c r="U15" s="1">
        <f t="shared" ref="U15:U20" si="13">STDEV(Q15:S15)</f>
        <v>10.45769254345017</v>
      </c>
      <c r="W15" s="1" t="s">
        <v>109</v>
      </c>
      <c r="X15" s="1">
        <v>186.8</v>
      </c>
      <c r="Y15" s="1">
        <v>165.3</v>
      </c>
      <c r="Z15" s="1">
        <v>175.2</v>
      </c>
      <c r="AA15" s="44">
        <f t="shared" ref="AA15:AA20" si="14">AVERAGE(X15:Z15)</f>
        <v>175.76666666666665</v>
      </c>
      <c r="AB15" s="1">
        <f t="shared" ref="AB15:AB20" si="15">STDEV(X15:Z15)</f>
        <v>10.761195720426858</v>
      </c>
    </row>
    <row r="16" spans="1:28" x14ac:dyDescent="0.4">
      <c r="B16" s="1" t="s">
        <v>110</v>
      </c>
      <c r="C16" s="1">
        <v>147.80000000000001</v>
      </c>
      <c r="D16" s="1">
        <v>157.30000000000001</v>
      </c>
      <c r="E16" s="1">
        <v>165.7</v>
      </c>
      <c r="F16" s="44">
        <f t="shared" si="8"/>
        <v>156.93333333333334</v>
      </c>
      <c r="G16" s="1">
        <f t="shared" si="9"/>
        <v>8.9556313754717003</v>
      </c>
      <c r="I16" s="1" t="s">
        <v>110</v>
      </c>
      <c r="J16" s="1">
        <v>180.5</v>
      </c>
      <c r="K16" s="1">
        <v>148.9</v>
      </c>
      <c r="L16" s="1">
        <v>160.1</v>
      </c>
      <c r="M16" s="44">
        <f t="shared" si="10"/>
        <v>163.16666666666666</v>
      </c>
      <c r="N16" s="1">
        <f t="shared" si="11"/>
        <v>16.021652016360026</v>
      </c>
      <c r="P16" s="1" t="s">
        <v>110</v>
      </c>
      <c r="Q16" s="1">
        <v>165.2</v>
      </c>
      <c r="R16" s="1">
        <v>180.5</v>
      </c>
      <c r="S16" s="1">
        <v>178.3</v>
      </c>
      <c r="T16" s="44">
        <f t="shared" si="12"/>
        <v>174.66666666666666</v>
      </c>
      <c r="U16" s="1">
        <f t="shared" si="13"/>
        <v>8.2718397792349361</v>
      </c>
      <c r="W16" s="1" t="s">
        <v>110</v>
      </c>
      <c r="X16" s="1">
        <v>188.2</v>
      </c>
      <c r="Y16" s="1">
        <v>169.2</v>
      </c>
      <c r="Z16" s="1">
        <v>172.5</v>
      </c>
      <c r="AA16" s="44">
        <f t="shared" si="14"/>
        <v>176.63333333333333</v>
      </c>
      <c r="AB16" s="1">
        <f t="shared" si="15"/>
        <v>10.15201129497664</v>
      </c>
    </row>
    <row r="17" spans="1:28" x14ac:dyDescent="0.4">
      <c r="B17" s="1" t="s">
        <v>111</v>
      </c>
      <c r="C17" s="1">
        <v>150.6</v>
      </c>
      <c r="D17" s="1">
        <v>152.6</v>
      </c>
      <c r="E17" s="1">
        <v>162.30000000000001</v>
      </c>
      <c r="F17" s="44">
        <f t="shared" si="8"/>
        <v>155.16666666666666</v>
      </c>
      <c r="G17" s="1">
        <f t="shared" si="9"/>
        <v>6.2580614676857769</v>
      </c>
      <c r="I17" s="1" t="s">
        <v>111</v>
      </c>
      <c r="J17" s="1">
        <v>176.5</v>
      </c>
      <c r="K17" s="1">
        <v>150.30000000000001</v>
      </c>
      <c r="L17" s="1">
        <v>150.1</v>
      </c>
      <c r="M17" s="44">
        <f t="shared" si="10"/>
        <v>158.96666666666667</v>
      </c>
      <c r="N17" s="1">
        <f t="shared" si="11"/>
        <v>15.184641363342543</v>
      </c>
      <c r="P17" s="1" t="s">
        <v>111</v>
      </c>
      <c r="Q17" s="1">
        <v>169.2</v>
      </c>
      <c r="R17" s="1">
        <v>178.3</v>
      </c>
      <c r="S17" s="1">
        <v>179.2</v>
      </c>
      <c r="T17" s="44">
        <f t="shared" si="12"/>
        <v>175.56666666666669</v>
      </c>
      <c r="U17" s="1">
        <f t="shared" si="13"/>
        <v>5.5320279584735825</v>
      </c>
      <c r="W17" s="1" t="s">
        <v>111</v>
      </c>
      <c r="X17" s="1">
        <v>190.5</v>
      </c>
      <c r="Y17" s="1">
        <v>170.3</v>
      </c>
      <c r="Z17" s="1">
        <v>179.2</v>
      </c>
      <c r="AA17" s="44">
        <f t="shared" si="14"/>
        <v>180</v>
      </c>
      <c r="AB17" s="1">
        <f t="shared" si="15"/>
        <v>10.123734488813893</v>
      </c>
    </row>
    <row r="18" spans="1:28" x14ac:dyDescent="0.4">
      <c r="B18" s="1" t="s">
        <v>112</v>
      </c>
      <c r="C18" s="1">
        <v>153.6</v>
      </c>
      <c r="D18" s="1">
        <v>148.9</v>
      </c>
      <c r="E18" s="1">
        <v>168.3</v>
      </c>
      <c r="F18" s="44">
        <f t="shared" si="8"/>
        <v>156.93333333333334</v>
      </c>
      <c r="G18" s="1">
        <f t="shared" si="9"/>
        <v>10.120441360599518</v>
      </c>
      <c r="I18" s="1" t="s">
        <v>112</v>
      </c>
      <c r="J18" s="1">
        <v>170.3</v>
      </c>
      <c r="K18" s="1">
        <v>155.30000000000001</v>
      </c>
      <c r="L18" s="1">
        <v>159.1</v>
      </c>
      <c r="M18" s="44">
        <f t="shared" si="10"/>
        <v>161.56666666666669</v>
      </c>
      <c r="N18" s="1">
        <f t="shared" si="11"/>
        <v>7.7982904109383728</v>
      </c>
      <c r="P18" s="1" t="s">
        <v>112</v>
      </c>
      <c r="Q18" s="1">
        <v>170.3</v>
      </c>
      <c r="R18" s="1">
        <v>170.3</v>
      </c>
      <c r="S18" s="1">
        <v>180.3</v>
      </c>
      <c r="T18" s="44">
        <f t="shared" si="12"/>
        <v>173.63333333333335</v>
      </c>
      <c r="U18" s="1">
        <f t="shared" si="13"/>
        <v>5.7735026918962573</v>
      </c>
      <c r="W18" s="1" t="s">
        <v>112</v>
      </c>
      <c r="X18" s="1">
        <v>191.5</v>
      </c>
      <c r="Y18" s="1">
        <v>170.5</v>
      </c>
      <c r="Z18" s="1">
        <v>180.8</v>
      </c>
      <c r="AA18" s="44">
        <f t="shared" si="14"/>
        <v>180.93333333333331</v>
      </c>
      <c r="AB18" s="1">
        <f t="shared" si="15"/>
        <v>10.500634901439691</v>
      </c>
    </row>
    <row r="19" spans="1:28" x14ac:dyDescent="0.4">
      <c r="B19" s="1" t="s">
        <v>113</v>
      </c>
      <c r="C19" s="1">
        <v>155.80000000000001</v>
      </c>
      <c r="D19" s="1">
        <v>150.30000000000001</v>
      </c>
      <c r="E19" s="1">
        <v>165.1</v>
      </c>
      <c r="F19" s="44">
        <f t="shared" si="8"/>
        <v>157.06666666666669</v>
      </c>
      <c r="G19" s="1">
        <f t="shared" si="9"/>
        <v>7.4808644776745687</v>
      </c>
      <c r="I19" s="1" t="s">
        <v>113</v>
      </c>
      <c r="J19" s="1">
        <v>178.6</v>
      </c>
      <c r="K19" s="1">
        <v>149.30000000000001</v>
      </c>
      <c r="L19" s="1">
        <v>160.80000000000001</v>
      </c>
      <c r="M19" s="44">
        <f t="shared" si="10"/>
        <v>162.9</v>
      </c>
      <c r="N19" s="1">
        <f t="shared" si="11"/>
        <v>14.762452370795298</v>
      </c>
      <c r="P19" s="1" t="s">
        <v>113</v>
      </c>
      <c r="Q19" s="1">
        <v>171.5</v>
      </c>
      <c r="R19" s="1">
        <v>168.3</v>
      </c>
      <c r="S19" s="1">
        <v>183.1</v>
      </c>
      <c r="T19" s="44">
        <f t="shared" si="12"/>
        <v>174.29999999999998</v>
      </c>
      <c r="U19" s="1">
        <f t="shared" si="13"/>
        <v>7.7871689335727066</v>
      </c>
      <c r="W19" s="1" t="s">
        <v>113</v>
      </c>
      <c r="X19" s="1">
        <v>190.8</v>
      </c>
      <c r="Y19" s="1">
        <v>173.1</v>
      </c>
      <c r="Z19" s="1">
        <v>183.1</v>
      </c>
      <c r="AA19" s="44">
        <f t="shared" si="14"/>
        <v>182.33333333333334</v>
      </c>
      <c r="AB19" s="1">
        <f t="shared" si="15"/>
        <v>8.8748708910796825</v>
      </c>
    </row>
    <row r="20" spans="1:28" x14ac:dyDescent="0.4">
      <c r="B20" s="1" t="s">
        <v>114</v>
      </c>
      <c r="C20" s="1">
        <v>157.30000000000001</v>
      </c>
      <c r="D20" s="1">
        <v>149.30000000000001</v>
      </c>
      <c r="E20" s="1">
        <v>166.8</v>
      </c>
      <c r="F20" s="44">
        <f t="shared" si="8"/>
        <v>157.80000000000001</v>
      </c>
      <c r="G20" s="1">
        <f t="shared" si="9"/>
        <v>8.7607077339676156</v>
      </c>
      <c r="I20" s="1" t="s">
        <v>114</v>
      </c>
      <c r="J20" s="1">
        <v>180.8</v>
      </c>
      <c r="K20" s="1">
        <v>158.30000000000001</v>
      </c>
      <c r="L20" s="1">
        <v>163.1</v>
      </c>
      <c r="M20" s="44">
        <f t="shared" si="10"/>
        <v>167.4</v>
      </c>
      <c r="N20" s="1">
        <f t="shared" si="11"/>
        <v>11.850316451470825</v>
      </c>
      <c r="P20" s="1" t="s">
        <v>114</v>
      </c>
      <c r="Q20" s="1">
        <v>173.8</v>
      </c>
      <c r="R20" s="1">
        <v>163.1</v>
      </c>
      <c r="S20" s="1">
        <v>185.1</v>
      </c>
      <c r="T20" s="44">
        <f t="shared" si="12"/>
        <v>174</v>
      </c>
      <c r="U20" s="1">
        <f t="shared" si="13"/>
        <v>11.001363551851197</v>
      </c>
      <c r="W20" s="1" t="s">
        <v>114</v>
      </c>
      <c r="X20" s="1">
        <v>192.8</v>
      </c>
      <c r="Y20" s="1">
        <v>178.3</v>
      </c>
      <c r="Z20" s="1">
        <v>185.2</v>
      </c>
      <c r="AA20" s="44">
        <f t="shared" si="14"/>
        <v>185.43333333333331</v>
      </c>
      <c r="AB20" s="1">
        <f t="shared" si="15"/>
        <v>7.2528155452440215</v>
      </c>
    </row>
    <row r="22" spans="1:28" x14ac:dyDescent="0.4">
      <c r="A22" s="16" t="s">
        <v>105</v>
      </c>
    </row>
    <row r="23" spans="1:28" x14ac:dyDescent="0.4">
      <c r="B23" s="1" t="s">
        <v>2</v>
      </c>
      <c r="C23" s="1"/>
      <c r="D23" s="1"/>
      <c r="E23" s="1"/>
      <c r="F23" s="44" t="s">
        <v>107</v>
      </c>
      <c r="G23" s="1" t="s">
        <v>14</v>
      </c>
      <c r="I23" s="1" t="s">
        <v>3</v>
      </c>
      <c r="J23" s="1"/>
      <c r="K23" s="1"/>
      <c r="L23" s="1"/>
      <c r="M23" s="44" t="s">
        <v>107</v>
      </c>
      <c r="N23" s="1" t="s">
        <v>14</v>
      </c>
      <c r="P23" s="1" t="s">
        <v>5</v>
      </c>
      <c r="Q23" s="1"/>
      <c r="R23" s="1"/>
      <c r="S23" s="1"/>
      <c r="T23" s="44" t="s">
        <v>107</v>
      </c>
      <c r="U23" s="1" t="s">
        <v>14</v>
      </c>
      <c r="W23" s="1" t="s">
        <v>7</v>
      </c>
      <c r="X23" s="1"/>
      <c r="Y23" s="1"/>
      <c r="Z23" s="1"/>
      <c r="AA23" s="44" t="s">
        <v>107</v>
      </c>
      <c r="AB23" s="1" t="s">
        <v>14</v>
      </c>
    </row>
    <row r="24" spans="1:28" x14ac:dyDescent="0.4">
      <c r="B24" s="1" t="s">
        <v>108</v>
      </c>
      <c r="C24" s="1">
        <v>136.69999999999999</v>
      </c>
      <c r="D24" s="1">
        <v>152.6</v>
      </c>
      <c r="E24" s="1">
        <v>156.80000000000001</v>
      </c>
      <c r="F24" s="44">
        <f>AVERAGE(C24:E24)</f>
        <v>148.69999999999999</v>
      </c>
      <c r="G24" s="1">
        <f>STDEV(C24:E24)</f>
        <v>10.602358228243384</v>
      </c>
      <c r="I24" s="1" t="s">
        <v>108</v>
      </c>
      <c r="J24" s="1">
        <v>172.6</v>
      </c>
      <c r="K24" s="1">
        <v>136.6</v>
      </c>
      <c r="L24" s="1">
        <v>175.2</v>
      </c>
      <c r="M24" s="44">
        <f>AVERAGE(J24:L24)</f>
        <v>161.46666666666667</v>
      </c>
      <c r="N24" s="1">
        <f>STDEV(J24:L24)</f>
        <v>21.574367507144469</v>
      </c>
      <c r="P24" s="1" t="s">
        <v>108</v>
      </c>
      <c r="Q24" s="1">
        <v>169.2</v>
      </c>
      <c r="R24" s="1">
        <v>177.9</v>
      </c>
      <c r="S24" s="1">
        <v>152.6</v>
      </c>
      <c r="T24" s="44">
        <f>AVERAGE(Q24:S24)</f>
        <v>166.56666666666669</v>
      </c>
      <c r="U24" s="1">
        <f>STDEV(Q24:S24)</f>
        <v>12.853922877212755</v>
      </c>
      <c r="W24" s="1" t="s">
        <v>108</v>
      </c>
      <c r="X24" s="1">
        <v>186.9</v>
      </c>
      <c r="Y24" s="1">
        <v>165.2</v>
      </c>
      <c r="Z24" s="1">
        <v>175.4</v>
      </c>
      <c r="AA24" s="44">
        <f>AVERAGE(X24:Z24)</f>
        <v>175.83333333333334</v>
      </c>
      <c r="AB24" s="1">
        <f>STDEV(X24:Z24)</f>
        <v>10.856488075493543</v>
      </c>
    </row>
    <row r="25" spans="1:28" x14ac:dyDescent="0.4">
      <c r="B25" s="1" t="s">
        <v>109</v>
      </c>
      <c r="C25" s="1">
        <v>140.19999999999999</v>
      </c>
      <c r="D25" s="1">
        <v>148.6</v>
      </c>
      <c r="E25" s="1">
        <v>155.9</v>
      </c>
      <c r="F25" s="44">
        <f t="shared" ref="F25:F30" si="16">AVERAGE(C25:E25)</f>
        <v>148.23333333333332</v>
      </c>
      <c r="G25" s="1">
        <f t="shared" ref="G25:G30" si="17">STDEV(C25:E25)</f>
        <v>7.8564198801574676</v>
      </c>
      <c r="I25" s="1" t="s">
        <v>109</v>
      </c>
      <c r="J25" s="1">
        <v>175.3</v>
      </c>
      <c r="K25" s="1">
        <v>140.19999999999999</v>
      </c>
      <c r="L25" s="1">
        <v>172.5</v>
      </c>
      <c r="M25" s="44">
        <f t="shared" ref="M25:M30" si="18">AVERAGE(J25:L25)</f>
        <v>162.66666666666666</v>
      </c>
      <c r="N25" s="1">
        <f t="shared" ref="N25:N30" si="19">STDEV(J25:L25)</f>
        <v>19.507007287980741</v>
      </c>
      <c r="P25" s="1" t="s">
        <v>109</v>
      </c>
      <c r="Q25" s="1">
        <v>163.19999999999999</v>
      </c>
      <c r="R25" s="1">
        <v>175.3</v>
      </c>
      <c r="S25" s="1">
        <v>178.1</v>
      </c>
      <c r="T25" s="44">
        <f t="shared" ref="T25:T30" si="20">AVERAGE(Q25:S25)</f>
        <v>172.20000000000002</v>
      </c>
      <c r="U25" s="1">
        <f t="shared" ref="U25:U30" si="21">STDEV(Q25:S25)</f>
        <v>7.9189645787817549</v>
      </c>
      <c r="W25" s="1" t="s">
        <v>109</v>
      </c>
      <c r="X25" s="1">
        <v>183.6</v>
      </c>
      <c r="Y25" s="1">
        <v>168.2</v>
      </c>
      <c r="Z25" s="1">
        <v>176.2</v>
      </c>
      <c r="AA25" s="44">
        <f t="shared" ref="AA25:AA30" si="22">AVERAGE(X25:Z25)</f>
        <v>176</v>
      </c>
      <c r="AB25" s="1">
        <f t="shared" ref="AB25:AB30" si="23">STDEV(X25:Z25)</f>
        <v>7.7019478055878849</v>
      </c>
    </row>
    <row r="26" spans="1:28" x14ac:dyDescent="0.4">
      <c r="B26" s="1" t="s">
        <v>110</v>
      </c>
      <c r="C26" s="1">
        <v>142.6</v>
      </c>
      <c r="D26" s="1">
        <v>151.6</v>
      </c>
      <c r="E26" s="1">
        <v>158.30000000000001</v>
      </c>
      <c r="F26" s="44">
        <f t="shared" si="16"/>
        <v>150.83333333333334</v>
      </c>
      <c r="G26" s="1">
        <f t="shared" si="17"/>
        <v>7.8780285181848297</v>
      </c>
      <c r="I26" s="1" t="s">
        <v>110</v>
      </c>
      <c r="J26" s="1">
        <v>176.1</v>
      </c>
      <c r="K26" s="1">
        <v>144.19999999999999</v>
      </c>
      <c r="L26" s="1">
        <v>168.3</v>
      </c>
      <c r="M26" s="44">
        <f t="shared" si="18"/>
        <v>162.86666666666665</v>
      </c>
      <c r="N26" s="1">
        <f t="shared" si="19"/>
        <v>16.629592097623249</v>
      </c>
      <c r="P26" s="1" t="s">
        <v>110</v>
      </c>
      <c r="Q26" s="1">
        <v>168.1</v>
      </c>
      <c r="R26" s="1">
        <v>172.5</v>
      </c>
      <c r="S26" s="1">
        <v>174.3</v>
      </c>
      <c r="T26" s="44">
        <f t="shared" si="20"/>
        <v>171.63333333333335</v>
      </c>
      <c r="U26" s="1">
        <f t="shared" si="21"/>
        <v>3.189566323708191</v>
      </c>
      <c r="W26" s="1" t="s">
        <v>110</v>
      </c>
      <c r="X26" s="1">
        <v>188.2</v>
      </c>
      <c r="Y26" s="1">
        <v>170.1</v>
      </c>
      <c r="Z26" s="1">
        <v>174.2</v>
      </c>
      <c r="AA26" s="44">
        <f t="shared" si="22"/>
        <v>177.5</v>
      </c>
      <c r="AB26" s="1">
        <f t="shared" si="23"/>
        <v>9.4905215873522959</v>
      </c>
    </row>
    <row r="27" spans="1:28" x14ac:dyDescent="0.4">
      <c r="B27" s="1" t="s">
        <v>111</v>
      </c>
      <c r="C27" s="1">
        <v>143.5</v>
      </c>
      <c r="D27" s="1">
        <v>152.6</v>
      </c>
      <c r="E27" s="1">
        <v>152.80000000000001</v>
      </c>
      <c r="F27" s="44">
        <f t="shared" si="16"/>
        <v>149.63333333333335</v>
      </c>
      <c r="G27" s="1">
        <f t="shared" si="17"/>
        <v>5.3125637251079967</v>
      </c>
      <c r="I27" s="1" t="s">
        <v>111</v>
      </c>
      <c r="J27" s="1">
        <v>174.8</v>
      </c>
      <c r="K27" s="1">
        <v>143.1</v>
      </c>
      <c r="L27" s="1">
        <v>171.2</v>
      </c>
      <c r="M27" s="44">
        <f t="shared" si="18"/>
        <v>163.03333333333333</v>
      </c>
      <c r="N27" s="1">
        <f t="shared" si="19"/>
        <v>17.356362906246616</v>
      </c>
      <c r="P27" s="1" t="s">
        <v>111</v>
      </c>
      <c r="Q27" s="1">
        <v>165.3</v>
      </c>
      <c r="R27" s="1">
        <v>170.9</v>
      </c>
      <c r="S27" s="1">
        <v>181.8</v>
      </c>
      <c r="T27" s="44">
        <f t="shared" si="20"/>
        <v>172.66666666666666</v>
      </c>
      <c r="U27" s="1">
        <f t="shared" si="21"/>
        <v>8.3906694210493917</v>
      </c>
      <c r="W27" s="1" t="s">
        <v>111</v>
      </c>
      <c r="X27" s="1">
        <v>189.2</v>
      </c>
      <c r="Y27" s="1">
        <v>171.6</v>
      </c>
      <c r="Z27" s="1">
        <v>176.8</v>
      </c>
      <c r="AA27" s="44">
        <f t="shared" si="22"/>
        <v>179.19999999999996</v>
      </c>
      <c r="AB27" s="1">
        <f t="shared" si="23"/>
        <v>9.0421236443658461</v>
      </c>
    </row>
    <row r="28" spans="1:28" x14ac:dyDescent="0.4">
      <c r="B28" s="1" t="s">
        <v>112</v>
      </c>
      <c r="C28" s="1">
        <v>148.30000000000001</v>
      </c>
      <c r="D28" s="1">
        <v>139.1</v>
      </c>
      <c r="E28" s="1">
        <v>153.80000000000001</v>
      </c>
      <c r="F28" s="44">
        <f t="shared" si="16"/>
        <v>147.06666666666666</v>
      </c>
      <c r="G28" s="1">
        <f t="shared" si="17"/>
        <v>7.4272022547749073</v>
      </c>
      <c r="I28" s="1" t="s">
        <v>112</v>
      </c>
      <c r="J28" s="1">
        <v>170.8</v>
      </c>
      <c r="K28" s="1">
        <v>145.1</v>
      </c>
      <c r="L28" s="1">
        <v>163.1</v>
      </c>
      <c r="M28" s="44">
        <f>AVERAGE(J28:L28)</f>
        <v>159.66666666666666</v>
      </c>
      <c r="N28" s="1">
        <f t="shared" si="19"/>
        <v>13.189516038632105</v>
      </c>
      <c r="P28" s="1" t="s">
        <v>112</v>
      </c>
      <c r="Q28" s="1">
        <v>163.1</v>
      </c>
      <c r="R28" s="1">
        <v>168.1</v>
      </c>
      <c r="S28" s="1">
        <v>181.5</v>
      </c>
      <c r="T28" s="44">
        <f t="shared" si="20"/>
        <v>170.9</v>
      </c>
      <c r="U28" s="1">
        <f t="shared" si="21"/>
        <v>9.5141999138130409</v>
      </c>
      <c r="W28" s="1" t="s">
        <v>112</v>
      </c>
      <c r="X28" s="1">
        <v>191.9</v>
      </c>
      <c r="Y28" s="1">
        <v>180.3</v>
      </c>
      <c r="Z28" s="1">
        <v>170.5</v>
      </c>
      <c r="AA28" s="44">
        <f t="shared" si="22"/>
        <v>180.9</v>
      </c>
      <c r="AB28" s="1">
        <f t="shared" si="23"/>
        <v>10.712609392673667</v>
      </c>
    </row>
    <row r="29" spans="1:28" x14ac:dyDescent="0.4">
      <c r="B29" s="1" t="s">
        <v>113</v>
      </c>
      <c r="C29" s="1">
        <v>150.30000000000001</v>
      </c>
      <c r="D29" s="1">
        <v>140.80000000000001</v>
      </c>
      <c r="E29" s="1">
        <v>152.1</v>
      </c>
      <c r="F29" s="44">
        <f t="shared" si="16"/>
        <v>147.73333333333335</v>
      </c>
      <c r="G29" s="1">
        <f t="shared" si="17"/>
        <v>6.0715182066212448</v>
      </c>
      <c r="I29" s="1" t="s">
        <v>113</v>
      </c>
      <c r="J29" s="1">
        <v>175.8</v>
      </c>
      <c r="K29" s="1">
        <v>147.30000000000001</v>
      </c>
      <c r="L29" s="1">
        <v>165.3</v>
      </c>
      <c r="M29" s="44">
        <f t="shared" si="18"/>
        <v>162.80000000000001</v>
      </c>
      <c r="N29" s="1">
        <f t="shared" si="19"/>
        <v>14.413535305399574</v>
      </c>
      <c r="P29" s="1" t="s">
        <v>113</v>
      </c>
      <c r="Q29" s="1">
        <v>169.1</v>
      </c>
      <c r="R29" s="1">
        <v>175.1</v>
      </c>
      <c r="S29" s="1">
        <v>185.3</v>
      </c>
      <c r="T29" s="44">
        <f t="shared" si="20"/>
        <v>176.5</v>
      </c>
      <c r="U29" s="1">
        <f t="shared" si="21"/>
        <v>8.1902380917773172</v>
      </c>
      <c r="W29" s="1" t="s">
        <v>113</v>
      </c>
      <c r="X29" s="1">
        <v>195.3</v>
      </c>
      <c r="Y29" s="1">
        <v>179.3</v>
      </c>
      <c r="Z29" s="1">
        <v>168.1</v>
      </c>
      <c r="AA29" s="44">
        <f t="shared" si="22"/>
        <v>180.9</v>
      </c>
      <c r="AB29" s="1">
        <f t="shared" si="23"/>
        <v>13.670405992508059</v>
      </c>
    </row>
    <row r="30" spans="1:28" x14ac:dyDescent="0.4">
      <c r="B30" s="1" t="s">
        <v>114</v>
      </c>
      <c r="C30" s="1">
        <v>148.1</v>
      </c>
      <c r="D30" s="1">
        <v>141.80000000000001</v>
      </c>
      <c r="E30" s="1">
        <v>150.80000000000001</v>
      </c>
      <c r="F30" s="44">
        <f t="shared" si="16"/>
        <v>146.9</v>
      </c>
      <c r="G30" s="1">
        <f t="shared" si="17"/>
        <v>4.6184412955021932</v>
      </c>
      <c r="I30" s="1" t="s">
        <v>114</v>
      </c>
      <c r="J30" s="1">
        <v>177.3</v>
      </c>
      <c r="K30" s="1">
        <v>149.1</v>
      </c>
      <c r="L30" s="1">
        <v>160.9</v>
      </c>
      <c r="M30" s="44">
        <f t="shared" si="18"/>
        <v>162.43333333333331</v>
      </c>
      <c r="N30" s="1">
        <f t="shared" si="19"/>
        <v>14.16239151179396</v>
      </c>
      <c r="P30" s="1" t="s">
        <v>114</v>
      </c>
      <c r="Q30" s="1">
        <v>170.3</v>
      </c>
      <c r="R30" s="1">
        <v>169.3</v>
      </c>
      <c r="S30" s="1">
        <v>183.1</v>
      </c>
      <c r="T30" s="44">
        <f t="shared" si="20"/>
        <v>174.23333333333335</v>
      </c>
      <c r="U30" s="1">
        <f t="shared" si="21"/>
        <v>7.6950200346284472</v>
      </c>
      <c r="W30" s="1" t="s">
        <v>114</v>
      </c>
      <c r="X30" s="1">
        <v>193.1</v>
      </c>
      <c r="Y30" s="1">
        <v>180.6</v>
      </c>
      <c r="Z30" s="1">
        <v>175.3</v>
      </c>
      <c r="AA30" s="44">
        <f t="shared" si="22"/>
        <v>183</v>
      </c>
      <c r="AB30" s="1">
        <f t="shared" si="23"/>
        <v>9.1394748207979593</v>
      </c>
    </row>
    <row r="32" spans="1:28" x14ac:dyDescent="0.4">
      <c r="B32" s="1" t="s">
        <v>115</v>
      </c>
      <c r="C32" s="1"/>
      <c r="D32" s="1"/>
      <c r="E32" s="1"/>
      <c r="F32" s="44" t="s">
        <v>107</v>
      </c>
      <c r="G32" s="1" t="s">
        <v>14</v>
      </c>
      <c r="I32" s="1" t="s">
        <v>116</v>
      </c>
      <c r="J32" s="1"/>
      <c r="K32" s="1"/>
      <c r="L32" s="1"/>
      <c r="M32" s="44" t="s">
        <v>107</v>
      </c>
      <c r="N32" s="1" t="s">
        <v>14</v>
      </c>
      <c r="P32" s="1" t="s">
        <v>117</v>
      </c>
      <c r="Q32" s="1"/>
      <c r="R32" s="1"/>
      <c r="S32" s="1"/>
      <c r="T32" s="44" t="s">
        <v>107</v>
      </c>
      <c r="U32" s="1" t="s">
        <v>14</v>
      </c>
      <c r="W32" s="1" t="s">
        <v>118</v>
      </c>
      <c r="X32" s="1"/>
      <c r="Y32" s="1"/>
      <c r="Z32" s="1"/>
      <c r="AA32" s="44" t="s">
        <v>107</v>
      </c>
      <c r="AB32" s="1" t="s">
        <v>14</v>
      </c>
    </row>
    <row r="33" spans="2:28" x14ac:dyDescent="0.4">
      <c r="B33" s="1" t="s">
        <v>108</v>
      </c>
      <c r="C33" s="1">
        <v>138.6</v>
      </c>
      <c r="D33" s="1">
        <v>150.6</v>
      </c>
      <c r="E33" s="1">
        <v>162.30000000000001</v>
      </c>
      <c r="F33" s="44">
        <f>AVERAGE(C33:E33)</f>
        <v>150.5</v>
      </c>
      <c r="G33" s="1">
        <f>STDEV(C33:E33)</f>
        <v>11.850316451470828</v>
      </c>
      <c r="I33" s="1" t="s">
        <v>108</v>
      </c>
      <c r="J33" s="1">
        <v>170.5</v>
      </c>
      <c r="K33" s="1">
        <v>145.19999999999999</v>
      </c>
      <c r="L33" s="1">
        <v>168.9</v>
      </c>
      <c r="M33" s="44">
        <f>AVERAGE(J33:L33)</f>
        <v>161.53333333333333</v>
      </c>
      <c r="N33" s="1">
        <f>STDEV(J33:L33)</f>
        <v>14.167686237820684</v>
      </c>
      <c r="P33" s="1" t="s">
        <v>108</v>
      </c>
      <c r="Q33" s="1">
        <v>162.30000000000001</v>
      </c>
      <c r="R33" s="1">
        <v>172.5</v>
      </c>
      <c r="S33" s="1">
        <v>175.2</v>
      </c>
      <c r="T33" s="44">
        <f>AVERAGE(Q33:S33)</f>
        <v>170</v>
      </c>
      <c r="U33" s="1">
        <f>STDEV(Q33:S33)</f>
        <v>6.8036754772696098</v>
      </c>
      <c r="W33" s="1" t="s">
        <v>108</v>
      </c>
      <c r="X33" s="1">
        <v>194.8</v>
      </c>
      <c r="Y33" s="1">
        <v>168.2</v>
      </c>
      <c r="Z33" s="1">
        <v>170.3</v>
      </c>
      <c r="AA33" s="44">
        <f>AVERAGE(X33:Z33)</f>
        <v>177.76666666666665</v>
      </c>
      <c r="AB33" s="1">
        <f>STDEV(X33:Z33)</f>
        <v>14.788621752324778</v>
      </c>
    </row>
    <row r="34" spans="2:28" x14ac:dyDescent="0.4">
      <c r="B34" s="1" t="s">
        <v>109</v>
      </c>
      <c r="C34" s="1">
        <v>141.6</v>
      </c>
      <c r="D34" s="1">
        <v>149.5</v>
      </c>
      <c r="E34" s="1">
        <v>158.6</v>
      </c>
      <c r="F34" s="44">
        <f t="shared" ref="F34:F39" si="24">AVERAGE(C34:E34)</f>
        <v>149.9</v>
      </c>
      <c r="G34" s="1">
        <f t="shared" ref="G34:G39" si="25">STDEV(C34:E34)</f>
        <v>8.507055894961546</v>
      </c>
      <c r="I34" s="1" t="s">
        <v>109</v>
      </c>
      <c r="J34" s="1">
        <v>168.5</v>
      </c>
      <c r="K34" s="1">
        <v>148.19999999999999</v>
      </c>
      <c r="L34" s="1">
        <v>160.5</v>
      </c>
      <c r="M34" s="44">
        <f t="shared" ref="M34:M39" si="26">AVERAGE(J34:L34)</f>
        <v>159.06666666666666</v>
      </c>
      <c r="N34" s="1">
        <f t="shared" ref="N34:N39" si="27">STDEV(J34:L34)</f>
        <v>10.22562141550984</v>
      </c>
      <c r="P34" s="1" t="s">
        <v>109</v>
      </c>
      <c r="Q34" s="1">
        <v>165.3</v>
      </c>
      <c r="R34" s="1">
        <v>171.5</v>
      </c>
      <c r="S34" s="1">
        <v>175.6</v>
      </c>
      <c r="T34" s="44">
        <f t="shared" ref="T34:T39" si="28">AVERAGE(Q34:S34)</f>
        <v>170.79999999999998</v>
      </c>
      <c r="U34" s="1">
        <f t="shared" ref="U34:U39" si="29">STDEV(Q34:S34)</f>
        <v>5.18555686498566</v>
      </c>
      <c r="W34" s="1" t="s">
        <v>109</v>
      </c>
      <c r="X34" s="1">
        <v>191.6</v>
      </c>
      <c r="Y34" s="1">
        <v>165.3</v>
      </c>
      <c r="Z34" s="1">
        <v>171.1</v>
      </c>
      <c r="AA34" s="44">
        <f t="shared" ref="AA34:AA39" si="30">AVERAGE(X34:Z34)</f>
        <v>176</v>
      </c>
      <c r="AB34" s="1">
        <f t="shared" ref="AB34:AB39" si="31">STDEV(X34:Z34)</f>
        <v>13.817742217887835</v>
      </c>
    </row>
    <row r="35" spans="2:28" x14ac:dyDescent="0.4">
      <c r="B35" s="1" t="s">
        <v>110</v>
      </c>
      <c r="C35" s="1">
        <v>142.80000000000001</v>
      </c>
      <c r="D35" s="1">
        <v>152.6</v>
      </c>
      <c r="E35" s="1">
        <v>151.80000000000001</v>
      </c>
      <c r="F35" s="44">
        <f t="shared" si="24"/>
        <v>149.06666666666666</v>
      </c>
      <c r="G35" s="1">
        <f t="shared" si="25"/>
        <v>5.4418134232379991</v>
      </c>
      <c r="I35" s="1" t="s">
        <v>110</v>
      </c>
      <c r="J35" s="1">
        <v>170.9</v>
      </c>
      <c r="K35" s="1">
        <v>150.1</v>
      </c>
      <c r="L35" s="1">
        <v>162.30000000000001</v>
      </c>
      <c r="M35" s="44">
        <f t="shared" si="26"/>
        <v>161.1</v>
      </c>
      <c r="N35" s="1">
        <f t="shared" si="27"/>
        <v>10.451794104363142</v>
      </c>
      <c r="P35" s="1" t="s">
        <v>110</v>
      </c>
      <c r="Q35" s="1">
        <v>169.2</v>
      </c>
      <c r="R35" s="1">
        <v>175.3</v>
      </c>
      <c r="S35" s="1">
        <v>180.6</v>
      </c>
      <c r="T35" s="44">
        <f t="shared" si="28"/>
        <v>175.03333333333333</v>
      </c>
      <c r="U35" s="1">
        <f t="shared" si="29"/>
        <v>5.7046764442283111</v>
      </c>
      <c r="W35" s="1" t="s">
        <v>110</v>
      </c>
      <c r="X35" s="1">
        <v>192.6</v>
      </c>
      <c r="Y35" s="1">
        <v>169.2</v>
      </c>
      <c r="Z35" s="1">
        <v>174.6</v>
      </c>
      <c r="AA35" s="44">
        <f t="shared" si="30"/>
        <v>178.79999999999998</v>
      </c>
      <c r="AB35" s="1">
        <f t="shared" si="31"/>
        <v>12.252346713997285</v>
      </c>
    </row>
    <row r="36" spans="2:28" x14ac:dyDescent="0.4">
      <c r="B36" s="1" t="s">
        <v>111</v>
      </c>
      <c r="C36" s="1">
        <v>143.6</v>
      </c>
      <c r="D36" s="1">
        <v>153.80000000000001</v>
      </c>
      <c r="E36" s="1">
        <v>151.19999999999999</v>
      </c>
      <c r="F36" s="44">
        <f t="shared" si="24"/>
        <v>149.53333333333333</v>
      </c>
      <c r="G36" s="1">
        <f t="shared" si="25"/>
        <v>5.3003144560802617</v>
      </c>
      <c r="I36" s="1" t="s">
        <v>111</v>
      </c>
      <c r="J36" s="1">
        <v>169.2</v>
      </c>
      <c r="K36" s="1">
        <v>146.19999999999999</v>
      </c>
      <c r="L36" s="1">
        <v>165.2</v>
      </c>
      <c r="M36" s="44">
        <f t="shared" si="26"/>
        <v>160.19999999999999</v>
      </c>
      <c r="N36" s="1">
        <f t="shared" si="27"/>
        <v>12.288205727444508</v>
      </c>
      <c r="P36" s="1" t="s">
        <v>111</v>
      </c>
      <c r="Q36" s="1">
        <v>169.2</v>
      </c>
      <c r="R36" s="1">
        <v>179.2</v>
      </c>
      <c r="S36" s="1">
        <v>182.6</v>
      </c>
      <c r="T36" s="44">
        <f t="shared" si="28"/>
        <v>177</v>
      </c>
      <c r="U36" s="1">
        <f t="shared" si="29"/>
        <v>6.9656299069072016</v>
      </c>
      <c r="W36" s="1" t="s">
        <v>111</v>
      </c>
      <c r="X36" s="1">
        <v>192.8</v>
      </c>
      <c r="Y36" s="1">
        <v>171.1</v>
      </c>
      <c r="Z36" s="1">
        <v>176.2</v>
      </c>
      <c r="AA36" s="44">
        <f t="shared" si="30"/>
        <v>180.0333333333333</v>
      </c>
      <c r="AB36" s="1">
        <f t="shared" si="31"/>
        <v>11.346511945674475</v>
      </c>
    </row>
    <row r="37" spans="2:28" x14ac:dyDescent="0.4">
      <c r="B37" s="1" t="s">
        <v>112</v>
      </c>
      <c r="C37" s="1">
        <v>148.30000000000001</v>
      </c>
      <c r="D37" s="1">
        <v>143.19999999999999</v>
      </c>
      <c r="E37" s="1">
        <v>154.1</v>
      </c>
      <c r="F37" s="44">
        <f t="shared" si="24"/>
        <v>148.53333333333333</v>
      </c>
      <c r="G37" s="1">
        <f t="shared" si="25"/>
        <v>5.4537448907455657</v>
      </c>
      <c r="I37" s="1" t="s">
        <v>112</v>
      </c>
      <c r="J37" s="1">
        <v>153.1</v>
      </c>
      <c r="K37" s="1">
        <v>165.3</v>
      </c>
      <c r="L37" s="1">
        <v>175.3</v>
      </c>
      <c r="M37" s="44">
        <f t="shared" si="26"/>
        <v>164.56666666666666</v>
      </c>
      <c r="N37" s="1">
        <f t="shared" si="27"/>
        <v>11.118153323881332</v>
      </c>
      <c r="P37" s="1" t="s">
        <v>112</v>
      </c>
      <c r="Q37" s="1">
        <v>173.5</v>
      </c>
      <c r="R37" s="1">
        <v>180.8</v>
      </c>
      <c r="S37" s="1">
        <v>181.5</v>
      </c>
      <c r="T37" s="44">
        <f t="shared" si="28"/>
        <v>178.6</v>
      </c>
      <c r="U37" s="1">
        <f t="shared" si="29"/>
        <v>4.4305755833751466</v>
      </c>
      <c r="W37" s="1" t="s">
        <v>112</v>
      </c>
      <c r="X37" s="1">
        <v>192.5</v>
      </c>
      <c r="Y37" s="1">
        <v>178.1</v>
      </c>
      <c r="Z37" s="1">
        <v>180.3</v>
      </c>
      <c r="AA37" s="44">
        <f t="shared" si="30"/>
        <v>183.63333333333335</v>
      </c>
      <c r="AB37" s="1">
        <f t="shared" si="31"/>
        <v>7.7571472419526319</v>
      </c>
    </row>
    <row r="38" spans="2:28" x14ac:dyDescent="0.4">
      <c r="B38" s="1" t="s">
        <v>113</v>
      </c>
      <c r="C38" s="1">
        <v>150.30000000000001</v>
      </c>
      <c r="D38" s="1">
        <v>145.30000000000001</v>
      </c>
      <c r="E38" s="1">
        <v>153.1</v>
      </c>
      <c r="F38" s="44">
        <f t="shared" si="24"/>
        <v>149.56666666666669</v>
      </c>
      <c r="G38" s="1">
        <f t="shared" si="25"/>
        <v>3.9513710700633107</v>
      </c>
      <c r="I38" s="1" t="s">
        <v>113</v>
      </c>
      <c r="J38" s="1">
        <v>158.1</v>
      </c>
      <c r="K38" s="1">
        <v>162.80000000000001</v>
      </c>
      <c r="L38" s="1">
        <v>170.6</v>
      </c>
      <c r="M38" s="44">
        <f t="shared" si="26"/>
        <v>163.83333333333334</v>
      </c>
      <c r="N38" s="1">
        <f t="shared" si="27"/>
        <v>6.313741627064994</v>
      </c>
      <c r="P38" s="1" t="s">
        <v>113</v>
      </c>
      <c r="Q38" s="1">
        <v>175.3</v>
      </c>
      <c r="R38" s="1">
        <v>183.9</v>
      </c>
      <c r="S38" s="1">
        <v>181.8</v>
      </c>
      <c r="T38" s="44">
        <f t="shared" si="28"/>
        <v>180.33333333333334</v>
      </c>
      <c r="U38" s="1">
        <f t="shared" si="29"/>
        <v>4.4836740886613633</v>
      </c>
      <c r="W38" s="1" t="s">
        <v>113</v>
      </c>
      <c r="X38" s="1">
        <v>189.3</v>
      </c>
      <c r="Y38" s="1">
        <v>177.1</v>
      </c>
      <c r="Z38" s="1">
        <v>182.5</v>
      </c>
      <c r="AA38" s="44">
        <f t="shared" si="30"/>
        <v>182.96666666666667</v>
      </c>
      <c r="AB38" s="1">
        <f t="shared" si="31"/>
        <v>6.1133733186624095</v>
      </c>
    </row>
    <row r="39" spans="2:28" x14ac:dyDescent="0.4">
      <c r="B39" s="1" t="s">
        <v>114</v>
      </c>
      <c r="C39" s="1">
        <v>155.1</v>
      </c>
      <c r="D39" s="1">
        <v>143.1</v>
      </c>
      <c r="E39" s="1">
        <v>153.1</v>
      </c>
      <c r="F39" s="44">
        <f t="shared" si="24"/>
        <v>150.43333333333331</v>
      </c>
      <c r="G39" s="1">
        <f t="shared" si="25"/>
        <v>6.4291005073286369</v>
      </c>
      <c r="I39" s="1" t="s">
        <v>114</v>
      </c>
      <c r="J39" s="1">
        <v>155.30000000000001</v>
      </c>
      <c r="K39" s="1">
        <v>163.1</v>
      </c>
      <c r="L39" s="1">
        <v>175.1</v>
      </c>
      <c r="M39" s="44">
        <f t="shared" si="26"/>
        <v>164.5</v>
      </c>
      <c r="N39" s="1">
        <f t="shared" si="27"/>
        <v>9.973966111833338</v>
      </c>
      <c r="P39" s="1" t="s">
        <v>114</v>
      </c>
      <c r="Q39" s="1">
        <v>170.3</v>
      </c>
      <c r="R39" s="1">
        <v>181.9</v>
      </c>
      <c r="S39" s="1">
        <v>182.6</v>
      </c>
      <c r="T39" s="44">
        <f t="shared" si="28"/>
        <v>178.26666666666668</v>
      </c>
      <c r="U39" s="1">
        <f t="shared" si="29"/>
        <v>6.9082076787929036</v>
      </c>
      <c r="W39" s="1" t="s">
        <v>114</v>
      </c>
      <c r="X39" s="1">
        <v>195.1</v>
      </c>
      <c r="Y39" s="1">
        <v>176.3</v>
      </c>
      <c r="Z39" s="1">
        <v>179.8</v>
      </c>
      <c r="AA39" s="44">
        <f t="shared" si="30"/>
        <v>183.73333333333335</v>
      </c>
      <c r="AB39" s="1">
        <f t="shared" si="31"/>
        <v>9.998166498580284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18"/>
  <sheetViews>
    <sheetView workbookViewId="0"/>
  </sheetViews>
  <sheetFormatPr defaultRowHeight="17.399999999999999" x14ac:dyDescent="0.4"/>
  <cols>
    <col min="1" max="1" width="12.5" bestFit="1" customWidth="1"/>
  </cols>
  <sheetData>
    <row r="1" spans="1:23" x14ac:dyDescent="0.4">
      <c r="A1" t="s">
        <v>173</v>
      </c>
    </row>
    <row r="2" spans="1:23" x14ac:dyDescent="0.4">
      <c r="B2" s="4"/>
      <c r="C2" s="54" t="s">
        <v>119</v>
      </c>
      <c r="D2" s="54"/>
      <c r="E2" s="54"/>
    </row>
    <row r="3" spans="1:23" ht="16.5" customHeight="1" x14ac:dyDescent="0.25">
      <c r="B3" s="8" t="s">
        <v>120</v>
      </c>
      <c r="C3" s="8" t="s">
        <v>55</v>
      </c>
      <c r="D3" s="8" t="s">
        <v>1</v>
      </c>
      <c r="E3" s="8" t="s">
        <v>6</v>
      </c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</row>
    <row r="4" spans="1:23" x14ac:dyDescent="0.25">
      <c r="B4" s="7">
        <v>0</v>
      </c>
      <c r="C4" s="8">
        <v>100</v>
      </c>
      <c r="D4" s="8">
        <v>100</v>
      </c>
      <c r="E4" s="8">
        <v>100</v>
      </c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</row>
    <row r="5" spans="1:23" x14ac:dyDescent="0.25">
      <c r="B5" s="7">
        <v>15</v>
      </c>
      <c r="C5" s="8">
        <v>100</v>
      </c>
      <c r="D5" s="8">
        <v>100</v>
      </c>
      <c r="E5" s="8">
        <v>100</v>
      </c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</row>
    <row r="6" spans="1:23" x14ac:dyDescent="0.25">
      <c r="B6" s="7">
        <v>30</v>
      </c>
      <c r="C6" s="8">
        <v>100</v>
      </c>
      <c r="D6" s="8">
        <v>100</v>
      </c>
      <c r="E6" s="8">
        <v>100</v>
      </c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</row>
    <row r="7" spans="1:23" x14ac:dyDescent="0.25">
      <c r="B7" s="7">
        <v>45</v>
      </c>
      <c r="C7" s="8">
        <v>100</v>
      </c>
      <c r="D7" s="8">
        <v>100</v>
      </c>
      <c r="E7" s="8">
        <v>100</v>
      </c>
    </row>
    <row r="8" spans="1:23" x14ac:dyDescent="0.25">
      <c r="B8" s="7">
        <v>60</v>
      </c>
      <c r="C8" s="8">
        <v>100</v>
      </c>
      <c r="D8" s="8">
        <v>100</v>
      </c>
      <c r="E8" s="8">
        <v>100</v>
      </c>
    </row>
    <row r="10" spans="1:23" x14ac:dyDescent="0.4">
      <c r="A10" t="s">
        <v>174</v>
      </c>
    </row>
    <row r="11" spans="1:23" x14ac:dyDescent="0.4">
      <c r="B11" s="54" t="s">
        <v>133</v>
      </c>
      <c r="C11" s="54"/>
      <c r="D11" s="54"/>
      <c r="E11" s="54"/>
      <c r="F11" s="54"/>
      <c r="G11" s="54"/>
      <c r="H11" s="54"/>
      <c r="I11" s="54"/>
      <c r="J11" s="54"/>
      <c r="K11" s="54"/>
      <c r="L11" s="54"/>
      <c r="M11" s="54"/>
      <c r="N11" s="54"/>
      <c r="O11" s="54"/>
      <c r="P11" s="54"/>
      <c r="Q11" s="54"/>
      <c r="R11" s="54"/>
      <c r="S11" s="54"/>
      <c r="T11" s="54"/>
      <c r="U11" s="54"/>
      <c r="V11" s="54"/>
      <c r="W11" s="54"/>
    </row>
    <row r="12" spans="1:23" x14ac:dyDescent="0.25">
      <c r="B12" s="71" t="s">
        <v>120</v>
      </c>
      <c r="C12" s="73" t="s">
        <v>55</v>
      </c>
      <c r="D12" s="74"/>
      <c r="E12" s="74"/>
      <c r="F12" s="74"/>
      <c r="G12" s="74"/>
      <c r="H12" s="74"/>
      <c r="I12" s="75"/>
      <c r="J12" s="74" t="s">
        <v>2</v>
      </c>
      <c r="K12" s="74"/>
      <c r="L12" s="74"/>
      <c r="M12" s="74"/>
      <c r="N12" s="74"/>
      <c r="O12" s="74"/>
      <c r="P12" s="74"/>
      <c r="Q12" s="73" t="s">
        <v>7</v>
      </c>
      <c r="R12" s="74"/>
      <c r="S12" s="74"/>
      <c r="T12" s="74"/>
      <c r="U12" s="74"/>
      <c r="V12" s="74"/>
      <c r="W12" s="75"/>
    </row>
    <row r="13" spans="1:23" x14ac:dyDescent="0.25">
      <c r="B13" s="72"/>
      <c r="C13" s="34" t="s">
        <v>8</v>
      </c>
      <c r="D13" s="40" t="s">
        <v>9</v>
      </c>
      <c r="E13" s="40" t="s">
        <v>10</v>
      </c>
      <c r="F13" s="40" t="s">
        <v>11</v>
      </c>
      <c r="G13" s="40" t="s">
        <v>12</v>
      </c>
      <c r="H13" s="40" t="s">
        <v>81</v>
      </c>
      <c r="I13" s="28" t="s">
        <v>14</v>
      </c>
      <c r="J13" s="39" t="s">
        <v>8</v>
      </c>
      <c r="K13" s="40" t="s">
        <v>9</v>
      </c>
      <c r="L13" s="40" t="s">
        <v>10</v>
      </c>
      <c r="M13" s="40" t="s">
        <v>11</v>
      </c>
      <c r="N13" s="40" t="s">
        <v>12</v>
      </c>
      <c r="O13" s="40" t="s">
        <v>81</v>
      </c>
      <c r="P13" s="38" t="s">
        <v>14</v>
      </c>
      <c r="Q13" s="34" t="s">
        <v>8</v>
      </c>
      <c r="R13" s="40" t="s">
        <v>9</v>
      </c>
      <c r="S13" s="40" t="s">
        <v>10</v>
      </c>
      <c r="T13" s="40" t="s">
        <v>11</v>
      </c>
      <c r="U13" s="40" t="s">
        <v>12</v>
      </c>
      <c r="V13" s="40" t="s">
        <v>81</v>
      </c>
      <c r="W13" s="28" t="s">
        <v>14</v>
      </c>
    </row>
    <row r="14" spans="1:23" x14ac:dyDescent="0.25">
      <c r="B14" s="31">
        <v>0</v>
      </c>
      <c r="C14" s="34">
        <v>16</v>
      </c>
      <c r="D14" s="40">
        <v>17.100000000000001</v>
      </c>
      <c r="E14" s="40">
        <v>16.8</v>
      </c>
      <c r="F14" s="40">
        <v>15.9</v>
      </c>
      <c r="G14" s="40">
        <v>17.2</v>
      </c>
      <c r="H14" s="40">
        <f>AVERAGE(C14:G14)</f>
        <v>16.600000000000001</v>
      </c>
      <c r="I14" s="28">
        <f>STDEV(C14:G14)</f>
        <v>0.61237243569579458</v>
      </c>
      <c r="J14" s="39">
        <v>16.5</v>
      </c>
      <c r="K14" s="40">
        <v>16.8</v>
      </c>
      <c r="L14" s="40">
        <v>15.8</v>
      </c>
      <c r="M14" s="40">
        <v>17</v>
      </c>
      <c r="N14" s="40">
        <v>17.2</v>
      </c>
      <c r="O14" s="40">
        <f>AVERAGE(J14:N14)</f>
        <v>16.66</v>
      </c>
      <c r="P14" s="38">
        <f>STDEV(J14:N14)</f>
        <v>0.54589376255824684</v>
      </c>
      <c r="Q14" s="34">
        <v>16.100000000000001</v>
      </c>
      <c r="R14" s="40">
        <v>16.8</v>
      </c>
      <c r="S14" s="40">
        <v>16.3</v>
      </c>
      <c r="T14" s="40">
        <v>17.3</v>
      </c>
      <c r="U14" s="40">
        <v>16.100000000000001</v>
      </c>
      <c r="V14" s="40">
        <f>AVERAGE(Q14:U14)</f>
        <v>16.52</v>
      </c>
      <c r="W14" s="28">
        <f>STDEV(Q14:U14)</f>
        <v>0.52153619241621163</v>
      </c>
    </row>
    <row r="15" spans="1:23" x14ac:dyDescent="0.25">
      <c r="B15" s="31">
        <v>15</v>
      </c>
      <c r="C15" s="34">
        <v>18.399999999999999</v>
      </c>
      <c r="D15" s="40">
        <v>17.7</v>
      </c>
      <c r="E15" s="40">
        <v>17.899999999999999</v>
      </c>
      <c r="F15" s="40">
        <v>17.100000000000001</v>
      </c>
      <c r="G15" s="40">
        <v>18.399999999999999</v>
      </c>
      <c r="H15" s="40">
        <f t="shared" ref="H15:H18" si="0">AVERAGE(C15:G15)</f>
        <v>17.899999999999999</v>
      </c>
      <c r="I15" s="28">
        <f t="shared" ref="I15:I18" si="1">STDEV(C15:G15)</f>
        <v>0.54313902456000973</v>
      </c>
      <c r="J15" s="39">
        <v>18.5</v>
      </c>
      <c r="K15" s="40">
        <v>17.5</v>
      </c>
      <c r="L15" s="40">
        <v>18</v>
      </c>
      <c r="M15" s="40">
        <v>16.600000000000001</v>
      </c>
      <c r="N15" s="40">
        <v>17.5</v>
      </c>
      <c r="O15" s="40">
        <f t="shared" ref="O15:O18" si="2">AVERAGE(J15:N15)</f>
        <v>17.619999999999997</v>
      </c>
      <c r="P15" s="38">
        <f t="shared" ref="P15:P18" si="3">STDEV(J15:N15)</f>
        <v>0.70498226928058216</v>
      </c>
      <c r="Q15" s="34">
        <v>18.899999999999999</v>
      </c>
      <c r="R15" s="40">
        <v>18.100000000000001</v>
      </c>
      <c r="S15" s="40">
        <v>18.100000000000001</v>
      </c>
      <c r="T15" s="40">
        <v>17.2</v>
      </c>
      <c r="U15" s="40">
        <v>17.600000000000001</v>
      </c>
      <c r="V15" s="40">
        <f t="shared" ref="V15:V18" si="4">AVERAGE(Q15:U15)</f>
        <v>17.98</v>
      </c>
      <c r="W15" s="28">
        <f t="shared" ref="W15:W18" si="5">STDEV(Q15:U15)</f>
        <v>0.63796551630946285</v>
      </c>
    </row>
    <row r="16" spans="1:23" x14ac:dyDescent="0.25">
      <c r="B16" s="31">
        <v>30</v>
      </c>
      <c r="C16" s="34">
        <v>19.2</v>
      </c>
      <c r="D16" s="40">
        <v>19.2</v>
      </c>
      <c r="E16" s="40">
        <v>19.100000000000001</v>
      </c>
      <c r="F16" s="40">
        <v>19.899999999999999</v>
      </c>
      <c r="G16" s="40">
        <v>19.8</v>
      </c>
      <c r="H16" s="40">
        <f t="shared" si="0"/>
        <v>19.440000000000001</v>
      </c>
      <c r="I16" s="28">
        <f t="shared" si="1"/>
        <v>0.37815340802378039</v>
      </c>
      <c r="J16" s="39">
        <v>19.3</v>
      </c>
      <c r="K16" s="40">
        <v>19.2</v>
      </c>
      <c r="L16" s="40">
        <v>19.5</v>
      </c>
      <c r="M16" s="40">
        <v>19.8</v>
      </c>
      <c r="N16" s="40">
        <v>18.3</v>
      </c>
      <c r="O16" s="40">
        <f t="shared" si="2"/>
        <v>19.22</v>
      </c>
      <c r="P16" s="38">
        <f t="shared" si="3"/>
        <v>0.5630275304103699</v>
      </c>
      <c r="Q16" s="34">
        <v>18.2</v>
      </c>
      <c r="R16" s="40">
        <v>20.5</v>
      </c>
      <c r="S16" s="40">
        <v>19.8</v>
      </c>
      <c r="T16" s="40">
        <v>19.5</v>
      </c>
      <c r="U16" s="40">
        <v>19.2</v>
      </c>
      <c r="V16" s="40">
        <f t="shared" si="4"/>
        <v>19.440000000000001</v>
      </c>
      <c r="W16" s="28">
        <f t="shared" si="5"/>
        <v>0.84439327330338243</v>
      </c>
    </row>
    <row r="17" spans="2:23" x14ac:dyDescent="0.25">
      <c r="B17" s="31">
        <v>45</v>
      </c>
      <c r="C17" s="34">
        <v>21.3</v>
      </c>
      <c r="D17" s="40">
        <v>21.9</v>
      </c>
      <c r="E17" s="40">
        <v>20.9</v>
      </c>
      <c r="F17" s="40">
        <v>20.8</v>
      </c>
      <c r="G17" s="40">
        <v>21.5</v>
      </c>
      <c r="H17" s="40">
        <f t="shared" si="0"/>
        <v>21.279999999999998</v>
      </c>
      <c r="I17" s="28">
        <f t="shared" si="1"/>
        <v>0.44944410108488431</v>
      </c>
      <c r="J17" s="39">
        <v>20.8</v>
      </c>
      <c r="K17" s="40">
        <v>21</v>
      </c>
      <c r="L17" s="40">
        <v>21.1</v>
      </c>
      <c r="M17" s="40">
        <v>20.8</v>
      </c>
      <c r="N17" s="40">
        <v>21.8</v>
      </c>
      <c r="O17" s="40">
        <f t="shared" si="2"/>
        <v>21.1</v>
      </c>
      <c r="P17" s="38">
        <f t="shared" si="3"/>
        <v>0.41231056256176613</v>
      </c>
      <c r="Q17" s="34">
        <v>20.8</v>
      </c>
      <c r="R17" s="40">
        <v>21</v>
      </c>
      <c r="S17" s="40">
        <v>21.5</v>
      </c>
      <c r="T17" s="40">
        <v>20.2</v>
      </c>
      <c r="U17" s="40">
        <v>22.2</v>
      </c>
      <c r="V17" s="40">
        <f t="shared" si="4"/>
        <v>21.14</v>
      </c>
      <c r="W17" s="28">
        <f t="shared" si="5"/>
        <v>0.75365774725667078</v>
      </c>
    </row>
    <row r="18" spans="2:23" ht="18" thickBot="1" x14ac:dyDescent="0.3">
      <c r="B18" s="32">
        <v>60</v>
      </c>
      <c r="C18" s="35">
        <v>22</v>
      </c>
      <c r="D18" s="29">
        <v>22.8</v>
      </c>
      <c r="E18" s="29">
        <v>23</v>
      </c>
      <c r="F18" s="29">
        <v>21.8</v>
      </c>
      <c r="G18" s="29">
        <v>21.7</v>
      </c>
      <c r="H18" s="29">
        <f t="shared" si="0"/>
        <v>22.259999999999998</v>
      </c>
      <c r="I18" s="30">
        <f t="shared" si="1"/>
        <v>0.59833101206606387</v>
      </c>
      <c r="J18" s="33">
        <v>21.8</v>
      </c>
      <c r="K18" s="29">
        <v>21.6</v>
      </c>
      <c r="L18" s="29">
        <v>21.8</v>
      </c>
      <c r="M18" s="29">
        <v>22</v>
      </c>
      <c r="N18" s="29">
        <v>23</v>
      </c>
      <c r="O18" s="29">
        <f t="shared" si="2"/>
        <v>22.04</v>
      </c>
      <c r="P18" s="36">
        <f t="shared" si="3"/>
        <v>0.55497747702046385</v>
      </c>
      <c r="Q18" s="35">
        <v>21.8</v>
      </c>
      <c r="R18" s="29">
        <v>21.4</v>
      </c>
      <c r="S18" s="29">
        <v>21.8</v>
      </c>
      <c r="T18" s="29">
        <v>22.6</v>
      </c>
      <c r="U18" s="29">
        <v>22</v>
      </c>
      <c r="V18" s="29">
        <f t="shared" si="4"/>
        <v>21.919999999999998</v>
      </c>
      <c r="W18" s="30">
        <f t="shared" si="5"/>
        <v>0.43817804600413374</v>
      </c>
    </row>
  </sheetData>
  <mergeCells count="6">
    <mergeCell ref="C2:E2"/>
    <mergeCell ref="B11:W11"/>
    <mergeCell ref="B12:B13"/>
    <mergeCell ref="C12:I12"/>
    <mergeCell ref="J12:P12"/>
    <mergeCell ref="Q12:W12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23"/>
  <sheetViews>
    <sheetView workbookViewId="0"/>
  </sheetViews>
  <sheetFormatPr defaultRowHeight="17.399999999999999" x14ac:dyDescent="0.4"/>
  <cols>
    <col min="1" max="1" width="12.59765625" bestFit="1" customWidth="1"/>
  </cols>
  <sheetData>
    <row r="1" spans="1:21" x14ac:dyDescent="0.4">
      <c r="A1" t="s">
        <v>175</v>
      </c>
    </row>
    <row r="2" spans="1:21" ht="16.5" customHeight="1" x14ac:dyDescent="0.4">
      <c r="B2" s="54"/>
      <c r="C2" s="55" t="s">
        <v>128</v>
      </c>
      <c r="D2" s="55"/>
      <c r="E2" s="55"/>
      <c r="F2" s="55"/>
      <c r="G2" s="55"/>
      <c r="I2" s="54"/>
      <c r="J2" s="55" t="s">
        <v>129</v>
      </c>
      <c r="K2" s="55"/>
      <c r="L2" s="55"/>
      <c r="M2" s="55"/>
      <c r="N2" s="55"/>
      <c r="P2" s="54"/>
      <c r="Q2" s="55" t="s">
        <v>127</v>
      </c>
      <c r="R2" s="55"/>
      <c r="S2" s="55"/>
      <c r="T2" s="55"/>
      <c r="U2" s="55"/>
    </row>
    <row r="3" spans="1:21" x14ac:dyDescent="0.4">
      <c r="B3" s="54"/>
      <c r="C3" s="55"/>
      <c r="D3" s="55"/>
      <c r="E3" s="55"/>
      <c r="F3" s="55"/>
      <c r="G3" s="55"/>
      <c r="I3" s="54"/>
      <c r="J3" s="55"/>
      <c r="K3" s="55"/>
      <c r="L3" s="55"/>
      <c r="M3" s="55"/>
      <c r="N3" s="55"/>
      <c r="P3" s="54"/>
      <c r="Q3" s="55"/>
      <c r="R3" s="55"/>
      <c r="S3" s="55"/>
      <c r="T3" s="55"/>
      <c r="U3" s="55"/>
    </row>
    <row r="4" spans="1:21" x14ac:dyDescent="0.25">
      <c r="B4" s="4" t="s">
        <v>0</v>
      </c>
      <c r="C4" s="14" t="s">
        <v>55</v>
      </c>
      <c r="D4" s="14" t="s">
        <v>2</v>
      </c>
      <c r="E4" s="14" t="s">
        <v>3</v>
      </c>
      <c r="F4" s="14" t="s">
        <v>5</v>
      </c>
      <c r="G4" s="14" t="s">
        <v>7</v>
      </c>
      <c r="I4" s="4" t="s">
        <v>0</v>
      </c>
      <c r="J4" s="14" t="s">
        <v>55</v>
      </c>
      <c r="K4" s="14" t="s">
        <v>2</v>
      </c>
      <c r="L4" s="14" t="s">
        <v>3</v>
      </c>
      <c r="M4" s="14" t="s">
        <v>5</v>
      </c>
      <c r="N4" s="14" t="s">
        <v>7</v>
      </c>
      <c r="P4" s="4" t="s">
        <v>0</v>
      </c>
      <c r="Q4" s="14" t="s">
        <v>55</v>
      </c>
      <c r="R4" s="14" t="s">
        <v>2</v>
      </c>
      <c r="S4" s="14" t="s">
        <v>3</v>
      </c>
      <c r="T4" s="14" t="s">
        <v>5</v>
      </c>
      <c r="U4" s="14" t="s">
        <v>7</v>
      </c>
    </row>
    <row r="5" spans="1:21" x14ac:dyDescent="0.25">
      <c r="B5" s="4" t="s">
        <v>8</v>
      </c>
      <c r="C5" s="3">
        <v>0.89160099999999998</v>
      </c>
      <c r="D5" s="3">
        <v>0.96391000000000004</v>
      </c>
      <c r="E5" s="3">
        <v>1.1435109999999999</v>
      </c>
      <c r="F5" s="3">
        <v>0.99658800000000003</v>
      </c>
      <c r="G5" s="3">
        <v>0.57561200000000001</v>
      </c>
      <c r="I5" s="4" t="s">
        <v>8</v>
      </c>
      <c r="J5" s="3">
        <v>1.230261</v>
      </c>
      <c r="K5" s="3">
        <v>0.87673599999999996</v>
      </c>
      <c r="L5" s="3">
        <v>1.320665</v>
      </c>
      <c r="M5" s="3">
        <v>1.044176</v>
      </c>
      <c r="N5" s="3">
        <v>0.91888999999999998</v>
      </c>
      <c r="P5" s="4" t="s">
        <v>8</v>
      </c>
      <c r="Q5" s="3">
        <v>2.340849</v>
      </c>
      <c r="R5" s="3">
        <v>0.89547900000000002</v>
      </c>
      <c r="S5" s="3">
        <v>0.635266</v>
      </c>
      <c r="T5" s="3">
        <v>1.3868689999999999</v>
      </c>
      <c r="U5" s="3">
        <v>0.70756399999999997</v>
      </c>
    </row>
    <row r="6" spans="1:21" x14ac:dyDescent="0.25">
      <c r="B6" s="4" t="s">
        <v>9</v>
      </c>
      <c r="C6" s="3">
        <v>1.0650120000000001</v>
      </c>
      <c r="D6" s="3">
        <v>0.98511899999999997</v>
      </c>
      <c r="E6" s="3">
        <v>0.98696399999999995</v>
      </c>
      <c r="F6" s="3">
        <v>1.026597</v>
      </c>
      <c r="G6" s="3">
        <v>1.407241</v>
      </c>
      <c r="I6" s="4" t="s">
        <v>9</v>
      </c>
      <c r="J6" s="3">
        <v>0.65227999999999997</v>
      </c>
      <c r="K6" s="3">
        <v>0.71250100000000005</v>
      </c>
      <c r="L6" s="3">
        <v>0.85809800000000003</v>
      </c>
      <c r="M6" s="3">
        <v>1.2818830000000001</v>
      </c>
      <c r="N6" s="3">
        <v>0.58374700000000002</v>
      </c>
      <c r="P6" s="4" t="s">
        <v>9</v>
      </c>
      <c r="Q6" s="3">
        <v>0.64818699999999996</v>
      </c>
      <c r="R6" s="3">
        <v>0.731653</v>
      </c>
      <c r="S6" s="3">
        <v>0.724186</v>
      </c>
      <c r="T6" s="3">
        <v>1.7261789999999999</v>
      </c>
      <c r="U6" s="3">
        <v>0.63070300000000001</v>
      </c>
    </row>
    <row r="7" spans="1:21" x14ac:dyDescent="0.25">
      <c r="B7" s="4" t="s">
        <v>10</v>
      </c>
      <c r="C7" s="3">
        <v>1.040278</v>
      </c>
      <c r="D7" s="3">
        <v>0.78756400000000004</v>
      </c>
      <c r="E7" s="3">
        <v>0.92042299999999999</v>
      </c>
      <c r="F7" s="3">
        <v>1.2548539999999999</v>
      </c>
      <c r="G7" s="3">
        <v>1.2866500000000001</v>
      </c>
      <c r="I7" s="4" t="s">
        <v>10</v>
      </c>
      <c r="J7" s="3">
        <v>0.755139</v>
      </c>
      <c r="K7" s="3">
        <v>1.126279</v>
      </c>
      <c r="L7" s="3">
        <v>1.5399830000000001</v>
      </c>
      <c r="M7" s="3">
        <v>0.758575</v>
      </c>
      <c r="N7" s="3">
        <v>1.63514</v>
      </c>
      <c r="P7" s="4" t="s">
        <v>10</v>
      </c>
      <c r="Q7" s="3">
        <v>0.736155</v>
      </c>
      <c r="R7" s="3">
        <v>0.95517200000000002</v>
      </c>
      <c r="S7" s="3">
        <v>1.8177220000000001</v>
      </c>
      <c r="T7" s="3">
        <v>0.64119400000000004</v>
      </c>
      <c r="U7" s="3">
        <v>1.30426</v>
      </c>
    </row>
    <row r="8" spans="1:21" x14ac:dyDescent="0.25">
      <c r="B8" s="4" t="s">
        <v>11</v>
      </c>
      <c r="C8" s="3">
        <v>0.77015400000000001</v>
      </c>
      <c r="D8" s="3">
        <v>0.96471200000000001</v>
      </c>
      <c r="E8" s="3">
        <v>1.172201</v>
      </c>
      <c r="F8" s="3">
        <v>0.89705599999999996</v>
      </c>
      <c r="G8" s="3">
        <v>0.51893299999999998</v>
      </c>
      <c r="I8" s="4" t="s">
        <v>11</v>
      </c>
      <c r="J8" s="3">
        <v>1.074872</v>
      </c>
      <c r="K8" s="3">
        <v>0.70748100000000003</v>
      </c>
      <c r="L8" s="3">
        <v>0.97014</v>
      </c>
      <c r="M8" s="3">
        <v>0.87415699999999996</v>
      </c>
      <c r="N8" s="3">
        <v>1.057212</v>
      </c>
      <c r="P8" s="4" t="s">
        <v>11</v>
      </c>
      <c r="Q8" s="3">
        <v>0.48269400000000001</v>
      </c>
      <c r="R8" s="3">
        <v>0.90804200000000002</v>
      </c>
      <c r="S8" s="3">
        <v>0.62552200000000002</v>
      </c>
      <c r="T8" s="3">
        <v>0.71778900000000001</v>
      </c>
      <c r="U8" s="3">
        <v>0.226712</v>
      </c>
    </row>
    <row r="9" spans="1:21" x14ac:dyDescent="0.25">
      <c r="B9" s="4" t="s">
        <v>12</v>
      </c>
      <c r="C9" s="3">
        <v>1.232955</v>
      </c>
      <c r="D9" s="3">
        <v>1.2197789999999999</v>
      </c>
      <c r="E9" s="3">
        <v>0.65734400000000004</v>
      </c>
      <c r="F9" s="3">
        <v>0.849962</v>
      </c>
      <c r="G9" s="3">
        <v>1.0051209999999999</v>
      </c>
      <c r="I9" s="4" t="s">
        <v>12</v>
      </c>
      <c r="J9" s="3">
        <v>1.2874479999999999</v>
      </c>
      <c r="K9" s="3">
        <v>1.1342699999999999</v>
      </c>
      <c r="L9" s="3">
        <v>0.64896600000000004</v>
      </c>
      <c r="M9" s="3">
        <v>0.74500100000000002</v>
      </c>
      <c r="N9" s="3">
        <v>1.296897</v>
      </c>
      <c r="P9" s="4" t="s">
        <v>12</v>
      </c>
      <c r="Q9" s="3">
        <v>0.79211500000000001</v>
      </c>
      <c r="R9" s="3">
        <v>0.76962699999999995</v>
      </c>
      <c r="S9" s="3">
        <v>0.74292199999999997</v>
      </c>
      <c r="T9" s="3">
        <v>0.480574</v>
      </c>
      <c r="U9" s="3">
        <v>0.72524100000000002</v>
      </c>
    </row>
    <row r="10" spans="1:21" x14ac:dyDescent="0.4">
      <c r="B10" s="4" t="s">
        <v>13</v>
      </c>
      <c r="C10" s="4">
        <f>AVERAGE(C5:C9)</f>
        <v>1</v>
      </c>
      <c r="D10" s="4">
        <f t="shared" ref="D10:G10" si="0">AVERAGE(D5:D9)</f>
        <v>0.98421680000000011</v>
      </c>
      <c r="E10" s="4">
        <f t="shared" si="0"/>
        <v>0.97608859999999997</v>
      </c>
      <c r="F10" s="4">
        <f t="shared" si="0"/>
        <v>1.0050113999999999</v>
      </c>
      <c r="G10" s="4">
        <f t="shared" si="0"/>
        <v>0.95871139999999999</v>
      </c>
      <c r="I10" s="4" t="s">
        <v>13</v>
      </c>
      <c r="J10" s="4">
        <f>AVERAGE(J5:J9)</f>
        <v>1</v>
      </c>
      <c r="K10" s="4">
        <f t="shared" ref="K10:N10" si="1">AVERAGE(K5:K9)</f>
        <v>0.91145339999999986</v>
      </c>
      <c r="L10" s="4">
        <f t="shared" si="1"/>
        <v>1.0675703999999999</v>
      </c>
      <c r="M10" s="4">
        <f t="shared" si="1"/>
        <v>0.94075839999999999</v>
      </c>
      <c r="N10" s="4">
        <f t="shared" si="1"/>
        <v>1.0983771999999998</v>
      </c>
      <c r="P10" s="4" t="s">
        <v>13</v>
      </c>
      <c r="Q10" s="4">
        <f>AVERAGE(Q5:Q9)</f>
        <v>1</v>
      </c>
      <c r="R10" s="4">
        <f t="shared" ref="R10:U10" si="2">AVERAGE(R5:R9)</f>
        <v>0.85199460000000005</v>
      </c>
      <c r="S10" s="4">
        <f t="shared" si="2"/>
        <v>0.90912360000000003</v>
      </c>
      <c r="T10" s="4">
        <f t="shared" si="2"/>
        <v>0.99052099999999998</v>
      </c>
      <c r="U10" s="4">
        <f t="shared" si="2"/>
        <v>0.71889600000000009</v>
      </c>
    </row>
    <row r="11" spans="1:21" x14ac:dyDescent="0.4">
      <c r="B11" s="4" t="s">
        <v>14</v>
      </c>
      <c r="C11" s="4">
        <f>STDEV(C5:C9)</f>
        <v>0.17656191291583798</v>
      </c>
      <c r="D11" s="4">
        <f t="shared" ref="D11:G11" si="3">STDEV(D5:D9)</f>
        <v>0.15407424438464629</v>
      </c>
      <c r="E11" s="4">
        <f t="shared" si="3"/>
        <v>0.20694527467014154</v>
      </c>
      <c r="F11" s="4">
        <f t="shared" si="3"/>
        <v>0.15704529712729393</v>
      </c>
      <c r="G11" s="4">
        <f t="shared" si="3"/>
        <v>0.40343728440898974</v>
      </c>
      <c r="I11" s="4" t="s">
        <v>14</v>
      </c>
      <c r="J11" s="4">
        <f>STDEV(J5:J9)</f>
        <v>0.28377737970546574</v>
      </c>
      <c r="K11" s="4">
        <f t="shared" ref="K11:N11" si="4">STDEV(K5:K9)</f>
        <v>0.21106241431221248</v>
      </c>
      <c r="L11" s="4">
        <f t="shared" si="4"/>
        <v>0.35910707111292095</v>
      </c>
      <c r="M11" s="4">
        <f t="shared" si="4"/>
        <v>0.22528242834673171</v>
      </c>
      <c r="N11" s="4">
        <f t="shared" si="4"/>
        <v>0.39568892006941603</v>
      </c>
      <c r="P11" s="4" t="s">
        <v>14</v>
      </c>
      <c r="Q11" s="4">
        <f>STDEV(Q5:Q9)</f>
        <v>0.75863105042174472</v>
      </c>
      <c r="R11" s="4">
        <f t="shared" ref="R11:U11" si="5">STDEV(R5:R9)</f>
        <v>9.6104503251927875E-2</v>
      </c>
      <c r="S11" s="4">
        <f t="shared" si="5"/>
        <v>0.51058882499012814</v>
      </c>
      <c r="T11" s="4">
        <f t="shared" si="5"/>
        <v>0.53729472117963328</v>
      </c>
      <c r="U11" s="4">
        <f t="shared" si="5"/>
        <v>0.38498142190565487</v>
      </c>
    </row>
    <row r="12" spans="1:21" x14ac:dyDescent="0.2">
      <c r="C12" s="9"/>
      <c r="D12" s="9"/>
      <c r="E12" s="9"/>
      <c r="F12" s="9"/>
      <c r="G12" s="9"/>
    </row>
    <row r="14" spans="1:21" x14ac:dyDescent="0.4">
      <c r="B14" s="54"/>
      <c r="C14" s="55" t="s">
        <v>130</v>
      </c>
      <c r="D14" s="55"/>
      <c r="E14" s="55"/>
      <c r="F14" s="55"/>
      <c r="G14" s="55"/>
      <c r="I14" s="54"/>
      <c r="J14" s="55" t="s">
        <v>131</v>
      </c>
      <c r="K14" s="55"/>
      <c r="L14" s="55"/>
      <c r="M14" s="55"/>
      <c r="N14" s="55"/>
      <c r="P14" s="54"/>
      <c r="Q14" s="55" t="s">
        <v>132</v>
      </c>
      <c r="R14" s="55"/>
      <c r="S14" s="55"/>
      <c r="T14" s="55"/>
      <c r="U14" s="55"/>
    </row>
    <row r="15" spans="1:21" x14ac:dyDescent="0.4">
      <c r="B15" s="54"/>
      <c r="C15" s="55"/>
      <c r="D15" s="55"/>
      <c r="E15" s="55"/>
      <c r="F15" s="55"/>
      <c r="G15" s="55"/>
      <c r="I15" s="54"/>
      <c r="J15" s="55"/>
      <c r="K15" s="55"/>
      <c r="L15" s="55"/>
      <c r="M15" s="55"/>
      <c r="N15" s="55"/>
      <c r="P15" s="54"/>
      <c r="Q15" s="55"/>
      <c r="R15" s="55"/>
      <c r="S15" s="55"/>
      <c r="T15" s="55"/>
      <c r="U15" s="55"/>
    </row>
    <row r="16" spans="1:21" x14ac:dyDescent="0.25">
      <c r="B16" s="4" t="s">
        <v>0</v>
      </c>
      <c r="C16" s="14" t="s">
        <v>55</v>
      </c>
      <c r="D16" s="14" t="s">
        <v>2</v>
      </c>
      <c r="E16" s="14" t="s">
        <v>3</v>
      </c>
      <c r="F16" s="14" t="s">
        <v>5</v>
      </c>
      <c r="G16" s="14" t="s">
        <v>7</v>
      </c>
      <c r="I16" s="4" t="s">
        <v>0</v>
      </c>
      <c r="J16" s="14" t="s">
        <v>55</v>
      </c>
      <c r="K16" s="14" t="s">
        <v>2</v>
      </c>
      <c r="L16" s="14" t="s">
        <v>3</v>
      </c>
      <c r="M16" s="14" t="s">
        <v>5</v>
      </c>
      <c r="N16" s="14" t="s">
        <v>7</v>
      </c>
      <c r="P16" s="4" t="s">
        <v>0</v>
      </c>
      <c r="Q16" s="14" t="s">
        <v>55</v>
      </c>
      <c r="R16" s="14" t="s">
        <v>2</v>
      </c>
      <c r="S16" s="14" t="s">
        <v>3</v>
      </c>
      <c r="T16" s="14" t="s">
        <v>5</v>
      </c>
      <c r="U16" s="14" t="s">
        <v>7</v>
      </c>
    </row>
    <row r="17" spans="2:21" x14ac:dyDescent="0.25">
      <c r="B17" s="4" t="s">
        <v>8</v>
      </c>
      <c r="C17" s="3">
        <v>1.316935</v>
      </c>
      <c r="D17" s="3">
        <v>0.99304700000000001</v>
      </c>
      <c r="E17" s="3">
        <v>0.70835000000000004</v>
      </c>
      <c r="F17" s="3">
        <v>0.94989100000000004</v>
      </c>
      <c r="G17" s="3">
        <v>0.151085</v>
      </c>
      <c r="I17" s="4" t="s">
        <v>8</v>
      </c>
      <c r="J17" s="3">
        <v>0.95218999999999998</v>
      </c>
      <c r="K17" s="3">
        <v>0.60900299999999996</v>
      </c>
      <c r="L17" s="3">
        <v>0.77875499999999998</v>
      </c>
      <c r="M17" s="3">
        <v>1.0484960000000001</v>
      </c>
      <c r="N17" s="3">
        <v>0.13619999999999999</v>
      </c>
      <c r="P17" s="4" t="s">
        <v>8</v>
      </c>
      <c r="Q17" s="3">
        <v>0.57708400000000004</v>
      </c>
      <c r="R17" s="3">
        <v>1.2246790000000001</v>
      </c>
      <c r="S17" s="3">
        <v>1.0430470000000001</v>
      </c>
      <c r="T17" s="3">
        <v>0.93355299999999997</v>
      </c>
      <c r="U17" s="3">
        <v>0.14379700000000001</v>
      </c>
    </row>
    <row r="18" spans="2:21" x14ac:dyDescent="0.25">
      <c r="B18" s="4" t="s">
        <v>9</v>
      </c>
      <c r="C18" s="3">
        <v>0.69466300000000003</v>
      </c>
      <c r="D18" s="3">
        <v>0.97369000000000006</v>
      </c>
      <c r="E18" s="3">
        <v>1.0728390000000001</v>
      </c>
      <c r="F18" s="3">
        <v>1.106754</v>
      </c>
      <c r="G18" s="3">
        <v>0.21829200000000001</v>
      </c>
      <c r="I18" s="4" t="s">
        <v>9</v>
      </c>
      <c r="J18" s="3">
        <v>0.99683200000000005</v>
      </c>
      <c r="K18" s="3">
        <v>1.60561</v>
      </c>
      <c r="L18" s="3">
        <v>0.73687499999999995</v>
      </c>
      <c r="M18" s="3">
        <v>1.1254660000000001</v>
      </c>
      <c r="N18" s="3">
        <v>0.13442000000000001</v>
      </c>
      <c r="P18" s="4" t="s">
        <v>9</v>
      </c>
      <c r="Q18" s="3">
        <v>1.704861</v>
      </c>
      <c r="R18" s="3">
        <v>0.76107199999999997</v>
      </c>
      <c r="S18" s="3">
        <v>0.76620600000000005</v>
      </c>
      <c r="T18" s="3">
        <v>0.91029400000000005</v>
      </c>
      <c r="U18" s="3">
        <v>0.10897800000000001</v>
      </c>
    </row>
    <row r="19" spans="2:21" x14ac:dyDescent="0.25">
      <c r="B19" s="4" t="s">
        <v>10</v>
      </c>
      <c r="C19" s="3">
        <v>0.99218700000000004</v>
      </c>
      <c r="D19" s="3">
        <v>0.93954499999999996</v>
      </c>
      <c r="E19" s="3">
        <v>0.8075</v>
      </c>
      <c r="F19" s="3">
        <v>0.952264</v>
      </c>
      <c r="G19" s="3">
        <v>0.24742</v>
      </c>
      <c r="I19" s="4" t="s">
        <v>10</v>
      </c>
      <c r="J19" s="3">
        <v>0.79263099999999997</v>
      </c>
      <c r="K19" s="3">
        <v>0.78906799999999999</v>
      </c>
      <c r="L19" s="3">
        <v>1.640393</v>
      </c>
      <c r="M19" s="3">
        <v>0.64990099999999995</v>
      </c>
      <c r="N19" s="3">
        <v>0.28205000000000002</v>
      </c>
      <c r="P19" s="4" t="s">
        <v>10</v>
      </c>
      <c r="Q19" s="3">
        <v>0.65483499999999994</v>
      </c>
      <c r="R19" s="3">
        <v>1.0006269999999999</v>
      </c>
      <c r="S19" s="3">
        <v>1.194995</v>
      </c>
      <c r="T19" s="3">
        <v>0.86826300000000001</v>
      </c>
      <c r="U19" s="3">
        <v>0.24454999999999999</v>
      </c>
    </row>
    <row r="20" spans="2:21" x14ac:dyDescent="0.25">
      <c r="B20" s="4" t="s">
        <v>11</v>
      </c>
      <c r="C20" s="3">
        <v>1.1503589999999999</v>
      </c>
      <c r="D20" s="3">
        <v>0.78571800000000003</v>
      </c>
      <c r="E20" s="3">
        <v>0.78809099999999999</v>
      </c>
      <c r="F20" s="3">
        <v>1.199044</v>
      </c>
      <c r="G20" s="3">
        <v>0.289962</v>
      </c>
      <c r="I20" s="4" t="s">
        <v>11</v>
      </c>
      <c r="J20" s="3">
        <v>1.60561</v>
      </c>
      <c r="K20" s="3">
        <v>1.2392110000000001</v>
      </c>
      <c r="L20" s="3">
        <v>1.1974720000000001</v>
      </c>
      <c r="M20" s="3">
        <v>1.026634</v>
      </c>
      <c r="N20" s="3">
        <v>0.145953</v>
      </c>
      <c r="P20" s="4" t="s">
        <v>11</v>
      </c>
      <c r="Q20" s="3">
        <v>1.3951340000000001</v>
      </c>
      <c r="R20" s="3">
        <v>0.93148500000000001</v>
      </c>
      <c r="S20" s="3">
        <v>0.80427099999999996</v>
      </c>
      <c r="T20" s="3">
        <v>1.4046920000000001</v>
      </c>
      <c r="U20" s="3">
        <v>0.14249700000000001</v>
      </c>
    </row>
    <row r="21" spans="2:21" x14ac:dyDescent="0.25">
      <c r="B21" s="4" t="s">
        <v>12</v>
      </c>
      <c r="C21" s="3">
        <v>0.84585600000000005</v>
      </c>
      <c r="D21" s="3">
        <v>1.164317</v>
      </c>
      <c r="E21" s="3">
        <v>1.1104419999999999</v>
      </c>
      <c r="F21" s="3">
        <v>1.1431260000000001</v>
      </c>
      <c r="G21" s="3">
        <v>0.37355699999999997</v>
      </c>
      <c r="I21" s="4" t="s">
        <v>12</v>
      </c>
      <c r="J21" s="3">
        <v>0.65273599999999998</v>
      </c>
      <c r="K21" s="3">
        <v>0.745367</v>
      </c>
      <c r="L21" s="3">
        <v>0.78342800000000001</v>
      </c>
      <c r="M21" s="3">
        <v>1.086751</v>
      </c>
      <c r="N21" s="3">
        <v>0.21892700000000001</v>
      </c>
      <c r="P21" s="4" t="s">
        <v>12</v>
      </c>
      <c r="Q21" s="3">
        <v>0.66808500000000004</v>
      </c>
      <c r="R21" s="3">
        <v>0.99983</v>
      </c>
      <c r="S21" s="3">
        <v>0.85343500000000005</v>
      </c>
      <c r="T21" s="3">
        <v>1.1271690000000001</v>
      </c>
      <c r="U21" s="3">
        <v>0.189272</v>
      </c>
    </row>
    <row r="22" spans="2:21" x14ac:dyDescent="0.4">
      <c r="B22" s="4" t="s">
        <v>13</v>
      </c>
      <c r="C22" s="4">
        <f>AVERAGE(C17:C21)</f>
        <v>1.0000000000000002</v>
      </c>
      <c r="D22" s="4">
        <f t="shared" ref="D22:G22" si="6">AVERAGE(D17:D21)</f>
        <v>0.97126340000000011</v>
      </c>
      <c r="E22" s="4">
        <f t="shared" si="6"/>
        <v>0.89744440000000003</v>
      </c>
      <c r="F22" s="4">
        <f t="shared" si="6"/>
        <v>1.0702158000000002</v>
      </c>
      <c r="G22" s="4">
        <f t="shared" si="6"/>
        <v>0.25606319999999999</v>
      </c>
      <c r="I22" s="4" t="s">
        <v>13</v>
      </c>
      <c r="J22" s="4">
        <f>AVERAGE(J17:J21)</f>
        <v>0.99999979999999999</v>
      </c>
      <c r="K22" s="4">
        <f t="shared" ref="K22:N22" si="7">AVERAGE(K17:K21)</f>
        <v>0.99765179999999987</v>
      </c>
      <c r="L22" s="4">
        <f t="shared" si="7"/>
        <v>1.0273846</v>
      </c>
      <c r="M22" s="4">
        <f t="shared" si="7"/>
        <v>0.98744960000000004</v>
      </c>
      <c r="N22" s="4">
        <f t="shared" si="7"/>
        <v>0.18351000000000001</v>
      </c>
      <c r="P22" s="4" t="s">
        <v>13</v>
      </c>
      <c r="Q22" s="4">
        <f>AVERAGE(Q17:Q21)</f>
        <v>0.99999979999999977</v>
      </c>
      <c r="R22" s="4">
        <f t="shared" ref="R22:U22" si="8">AVERAGE(R17:R21)</f>
        <v>0.98353859999999993</v>
      </c>
      <c r="S22" s="4">
        <f t="shared" si="8"/>
        <v>0.93239079999999996</v>
      </c>
      <c r="T22" s="4">
        <f t="shared" si="8"/>
        <v>1.0487942000000001</v>
      </c>
      <c r="U22" s="4">
        <f t="shared" si="8"/>
        <v>0.16581879999999999</v>
      </c>
    </row>
    <row r="23" spans="2:21" x14ac:dyDescent="0.4">
      <c r="B23" s="4" t="s">
        <v>14</v>
      </c>
      <c r="C23" s="4">
        <f>STDEV(C17:C21)</f>
        <v>0.24500393995811504</v>
      </c>
      <c r="D23" s="4">
        <f t="shared" ref="D23:G23" si="9">STDEV(D17:D21)</f>
        <v>0.13526202206199561</v>
      </c>
      <c r="E23" s="4">
        <f t="shared" si="9"/>
        <v>0.18161504384906998</v>
      </c>
      <c r="F23" s="4">
        <f t="shared" si="9"/>
        <v>0.11362034045099496</v>
      </c>
      <c r="G23" s="4">
        <f t="shared" si="9"/>
        <v>8.2878997054139036E-2</v>
      </c>
      <c r="I23" s="4" t="s">
        <v>14</v>
      </c>
      <c r="J23" s="4">
        <f>STDEV(J17:J21)</f>
        <v>0.364915569783204</v>
      </c>
      <c r="K23" s="4">
        <f t="shared" ref="K23:N23" si="10">STDEV(K17:K21)</f>
        <v>0.41417590819807526</v>
      </c>
      <c r="L23" s="4">
        <f t="shared" si="10"/>
        <v>0.39065213121177333</v>
      </c>
      <c r="M23" s="4">
        <f t="shared" si="10"/>
        <v>0.19242559096258477</v>
      </c>
      <c r="N23" s="4">
        <f t="shared" si="10"/>
        <v>6.5236278131880029E-2</v>
      </c>
      <c r="P23" s="4" t="s">
        <v>14</v>
      </c>
      <c r="Q23" s="4">
        <f>STDEV(Q17:Q21)</f>
        <v>0.51505443760412406</v>
      </c>
      <c r="R23" s="4">
        <f t="shared" ref="R23:U23" si="11">STDEV(R17:R21)</f>
        <v>0.16651357379294962</v>
      </c>
      <c r="S23" s="4">
        <f t="shared" si="11"/>
        <v>0.18129523553640406</v>
      </c>
      <c r="T23" s="4">
        <f t="shared" si="11"/>
        <v>0.22240740043375304</v>
      </c>
      <c r="U23" s="4">
        <f t="shared" si="11"/>
        <v>5.2460454198376812E-2</v>
      </c>
    </row>
  </sheetData>
  <mergeCells count="12">
    <mergeCell ref="P14:P15"/>
    <mergeCell ref="Q14:U15"/>
    <mergeCell ref="B2:B3"/>
    <mergeCell ref="Q2:U3"/>
    <mergeCell ref="I2:I3"/>
    <mergeCell ref="P2:P3"/>
    <mergeCell ref="J2:N3"/>
    <mergeCell ref="C2:G3"/>
    <mergeCell ref="B14:B15"/>
    <mergeCell ref="C14:G15"/>
    <mergeCell ref="I14:I15"/>
    <mergeCell ref="J14:N1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1</vt:i4>
      </vt:variant>
    </vt:vector>
  </HeadingPairs>
  <TitlesOfParts>
    <vt:vector size="11" baseType="lpstr">
      <vt:lpstr>Figure 2</vt:lpstr>
      <vt:lpstr>Figure 3</vt:lpstr>
      <vt:lpstr>Figure 4</vt:lpstr>
      <vt:lpstr>Figure 5</vt:lpstr>
      <vt:lpstr>Figure 6</vt:lpstr>
      <vt:lpstr>Figure 7</vt:lpstr>
      <vt:lpstr>Supple. Figure 2.</vt:lpstr>
      <vt:lpstr>Supple. Figure 3</vt:lpstr>
      <vt:lpstr>Supple. Figure 4</vt:lpstr>
      <vt:lpstr>Supple. Figure 5</vt:lpstr>
      <vt:lpstr>Supple.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오유경</cp:lastModifiedBy>
  <dcterms:created xsi:type="dcterms:W3CDTF">2021-08-05T12:37:09Z</dcterms:created>
  <dcterms:modified xsi:type="dcterms:W3CDTF">2022-02-13T09:40:40Z</dcterms:modified>
</cp:coreProperties>
</file>